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gne\Dropbox\Crohns_2021\SUBMISSION_3_FOLDER\Source Data\"/>
    </mc:Choice>
  </mc:AlternateContent>
  <xr:revisionPtr revIDLastSave="0" documentId="13_ncr:1_{1FAD46B4-9569-4A57-BA8F-4F6715C608CF}" xr6:coauthVersionLast="47" xr6:coauthVersionMax="47" xr10:uidLastSave="{00000000-0000-0000-0000-000000000000}"/>
  <bookViews>
    <workbookView xWindow="7020" yWindow="600" windowWidth="22680" windowHeight="16020" xr2:uid="{00000000-000D-0000-FFFF-FFFF00000000}"/>
  </bookViews>
  <sheets>
    <sheet name="MASTER_DATA_REPLICATES INCL." sheetId="34" r:id="rId1"/>
    <sheet name="EPCAM ADJUSTED ANALYSIS" sheetId="43" r:id="rId2"/>
    <sheet name="MASTER_DATA_Sort post R8" sheetId="22" state="hidden" r:id="rId3"/>
    <sheet name="Run 9_FAILED" sheetId="33" state="hidden" r:id="rId4"/>
    <sheet name="Sorted Run 10&amp;11" sheetId="25" state="hidden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74" i="22" l="1"/>
  <c r="AW72" i="22"/>
  <c r="AW70" i="22"/>
  <c r="AW68" i="22"/>
  <c r="AW66" i="22"/>
  <c r="AW64" i="22"/>
  <c r="AW62" i="22"/>
  <c r="AW60" i="22"/>
  <c r="AW58" i="22"/>
  <c r="AW56" i="22"/>
  <c r="AU74" i="22"/>
  <c r="AU72" i="22"/>
  <c r="AU70" i="22"/>
  <c r="AU68" i="22"/>
  <c r="AU66" i="22"/>
  <c r="AU64" i="22"/>
  <c r="AU62" i="22"/>
  <c r="AU60" i="22"/>
  <c r="AU58" i="22"/>
  <c r="AU56" i="22"/>
  <c r="AS74" i="22"/>
  <c r="AS72" i="22"/>
  <c r="AS70" i="22"/>
  <c r="AS68" i="22"/>
  <c r="AS66" i="22"/>
  <c r="AS64" i="22"/>
  <c r="AS62" i="22"/>
  <c r="AS60" i="22"/>
  <c r="AS58" i="22"/>
  <c r="AS56" i="22"/>
  <c r="AQ74" i="22"/>
  <c r="AQ72" i="22"/>
  <c r="AQ70" i="22"/>
  <c r="AQ68" i="22"/>
  <c r="AQ66" i="22"/>
  <c r="AQ64" i="22"/>
  <c r="AQ62" i="22"/>
  <c r="AQ60" i="22"/>
  <c r="AQ58" i="22"/>
  <c r="AQ56" i="22"/>
  <c r="AO74" i="22"/>
  <c r="AO72" i="22"/>
  <c r="AO70" i="22"/>
  <c r="AO68" i="22"/>
  <c r="AO66" i="22"/>
  <c r="AO64" i="22"/>
  <c r="AO62" i="22"/>
  <c r="AO60" i="22"/>
  <c r="AO58" i="22"/>
  <c r="AO56" i="22"/>
  <c r="AM74" i="22"/>
  <c r="AM72" i="22"/>
  <c r="AM70" i="22"/>
  <c r="AM68" i="22"/>
  <c r="AM66" i="22"/>
  <c r="AM64" i="22"/>
  <c r="AM62" i="22"/>
  <c r="AM60" i="22"/>
  <c r="AM58" i="22"/>
  <c r="AM56" i="22"/>
  <c r="AK74" i="22"/>
  <c r="AK72" i="22"/>
  <c r="AK70" i="22"/>
  <c r="AK68" i="22"/>
  <c r="AK66" i="22"/>
  <c r="AK64" i="22"/>
  <c r="AK62" i="22"/>
  <c r="AK60" i="22"/>
  <c r="AK58" i="22"/>
  <c r="AK56" i="22"/>
  <c r="AI74" i="22"/>
  <c r="AI72" i="22"/>
  <c r="AI70" i="22"/>
  <c r="AI68" i="22"/>
  <c r="AI66" i="22"/>
  <c r="AI64" i="22"/>
  <c r="AI62" i="22"/>
  <c r="AI60" i="22"/>
  <c r="AI58" i="22"/>
  <c r="AI56" i="22"/>
  <c r="AE74" i="22"/>
  <c r="AE72" i="22"/>
  <c r="AE70" i="22"/>
  <c r="AE68" i="22"/>
  <c r="AE66" i="22"/>
  <c r="AE64" i="22"/>
  <c r="AE62" i="22"/>
  <c r="AE60" i="22"/>
  <c r="AE58" i="22"/>
  <c r="AE56" i="22"/>
  <c r="AC74" i="22"/>
  <c r="AC72" i="22"/>
  <c r="AC70" i="22"/>
  <c r="AC68" i="22"/>
  <c r="AC66" i="22"/>
  <c r="AC64" i="22"/>
  <c r="AC62" i="22"/>
  <c r="AC60" i="22"/>
  <c r="AC58" i="22"/>
  <c r="AC56" i="22"/>
  <c r="AA74" i="22"/>
  <c r="AA72" i="22"/>
  <c r="AA70" i="22"/>
  <c r="AA68" i="22"/>
  <c r="AA66" i="22"/>
  <c r="AA64" i="22"/>
  <c r="AA62" i="22"/>
  <c r="AA60" i="22"/>
  <c r="AA58" i="22"/>
  <c r="AA56" i="22"/>
  <c r="Y74" i="22"/>
  <c r="Y72" i="22"/>
  <c r="Y70" i="22"/>
  <c r="Y68" i="22"/>
  <c r="Y66" i="22"/>
  <c r="Y64" i="22"/>
  <c r="Y62" i="22"/>
  <c r="Y60" i="22"/>
  <c r="Y58" i="22"/>
  <c r="Y56" i="22"/>
  <c r="W74" i="22"/>
  <c r="W72" i="22"/>
  <c r="W70" i="22"/>
  <c r="W68" i="22"/>
  <c r="W66" i="22"/>
  <c r="W64" i="22"/>
  <c r="W62" i="22"/>
  <c r="W60" i="22"/>
  <c r="W58" i="22"/>
  <c r="W56" i="22"/>
  <c r="U74" i="22"/>
  <c r="U72" i="22"/>
  <c r="U70" i="22"/>
  <c r="U68" i="22"/>
  <c r="U66" i="22"/>
  <c r="U64" i="22"/>
  <c r="U62" i="22"/>
  <c r="U60" i="22"/>
  <c r="U58" i="22"/>
  <c r="U56" i="22"/>
  <c r="S74" i="22"/>
  <c r="S72" i="22"/>
  <c r="S70" i="22"/>
  <c r="S68" i="22"/>
  <c r="S66" i="22"/>
  <c r="S64" i="22"/>
  <c r="S62" i="22"/>
  <c r="S60" i="22"/>
  <c r="S58" i="22"/>
  <c r="S56" i="22"/>
  <c r="Q74" i="22"/>
  <c r="Q72" i="22"/>
  <c r="Q70" i="22"/>
  <c r="Q68" i="22"/>
  <c r="Q66" i="22"/>
  <c r="Q64" i="22"/>
  <c r="Q62" i="22"/>
  <c r="Q60" i="22"/>
  <c r="Q58" i="22"/>
  <c r="Q56" i="22"/>
  <c r="O74" i="22"/>
  <c r="O72" i="22"/>
  <c r="O70" i="22"/>
  <c r="O68" i="22"/>
  <c r="O66" i="22"/>
  <c r="O64" i="22"/>
  <c r="O62" i="22"/>
  <c r="O60" i="22"/>
  <c r="O58" i="22"/>
  <c r="O56" i="22"/>
  <c r="M74" i="22"/>
  <c r="M72" i="22"/>
  <c r="M70" i="22"/>
  <c r="M68" i="22"/>
  <c r="M66" i="22"/>
  <c r="M64" i="22"/>
  <c r="M62" i="22"/>
  <c r="M60" i="22"/>
  <c r="M58" i="22"/>
  <c r="M56" i="22"/>
  <c r="K74" i="22"/>
  <c r="K72" i="22"/>
  <c r="K70" i="22"/>
  <c r="K68" i="22"/>
  <c r="K66" i="22"/>
  <c r="K64" i="22"/>
  <c r="K62" i="22"/>
  <c r="K60" i="22"/>
  <c r="K58" i="22"/>
  <c r="K56" i="22"/>
  <c r="I74" i="22"/>
  <c r="I72" i="22"/>
  <c r="I70" i="22"/>
  <c r="I68" i="22"/>
  <c r="I66" i="22"/>
  <c r="I64" i="22"/>
  <c r="I62" i="22"/>
  <c r="I60" i="22"/>
  <c r="I58" i="22"/>
  <c r="I56" i="22"/>
  <c r="AW54" i="22"/>
  <c r="AW52" i="22"/>
  <c r="AW50" i="22"/>
  <c r="AW48" i="22"/>
  <c r="AW46" i="22"/>
  <c r="AW44" i="22"/>
  <c r="AW42" i="22"/>
  <c r="AW40" i="22"/>
  <c r="AW38" i="22"/>
  <c r="AU54" i="22"/>
  <c r="AU52" i="22"/>
  <c r="AU50" i="22"/>
  <c r="AU48" i="22"/>
  <c r="AU46" i="22"/>
  <c r="AU44" i="22"/>
  <c r="AU42" i="22"/>
  <c r="AU40" i="22"/>
  <c r="AU38" i="22"/>
  <c r="AS54" i="22"/>
  <c r="AS52" i="22"/>
  <c r="AS50" i="22"/>
  <c r="AS48" i="22"/>
  <c r="AS46" i="22"/>
  <c r="AS44" i="22"/>
  <c r="AS42" i="22"/>
  <c r="AS40" i="22"/>
  <c r="AS38" i="22"/>
  <c r="AQ54" i="22"/>
  <c r="AQ52" i="22"/>
  <c r="AQ50" i="22"/>
  <c r="AQ48" i="22"/>
  <c r="AQ46" i="22"/>
  <c r="AQ44" i="22"/>
  <c r="AQ42" i="22"/>
  <c r="AQ40" i="22"/>
  <c r="AQ38" i="22"/>
  <c r="AO54" i="22"/>
  <c r="AO52" i="22"/>
  <c r="AO50" i="22"/>
  <c r="AO48" i="22"/>
  <c r="AO46" i="22"/>
  <c r="AO44" i="22"/>
  <c r="AO42" i="22"/>
  <c r="AO40" i="22"/>
  <c r="AO38" i="22"/>
  <c r="AM54" i="22"/>
  <c r="AM52" i="22"/>
  <c r="AM50" i="22"/>
  <c r="AM48" i="22"/>
  <c r="AM46" i="22"/>
  <c r="AM44" i="22"/>
  <c r="AM42" i="22"/>
  <c r="AM40" i="22"/>
  <c r="AM38" i="22"/>
  <c r="AK54" i="22"/>
  <c r="AK52" i="22"/>
  <c r="AK50" i="22"/>
  <c r="AK48" i="22"/>
  <c r="AK46" i="22"/>
  <c r="AK44" i="22"/>
  <c r="AK42" i="22"/>
  <c r="AK40" i="22"/>
  <c r="AK38" i="22"/>
  <c r="AI54" i="22"/>
  <c r="AI52" i="22"/>
  <c r="AI50" i="22"/>
  <c r="AI48" i="22"/>
  <c r="AI46" i="22"/>
  <c r="AI44" i="22"/>
  <c r="AI42" i="22"/>
  <c r="AI40" i="22"/>
  <c r="AI38" i="22"/>
  <c r="AG54" i="22"/>
  <c r="AG52" i="22"/>
  <c r="AG50" i="22"/>
  <c r="AG48" i="22"/>
  <c r="AG46" i="22"/>
  <c r="AG44" i="22"/>
  <c r="AG42" i="22"/>
  <c r="AG40" i="22"/>
  <c r="AG38" i="22"/>
  <c r="AE54" i="22"/>
  <c r="AE52" i="22"/>
  <c r="AE50" i="22"/>
  <c r="AE48" i="22"/>
  <c r="AE46" i="22"/>
  <c r="AE44" i="22"/>
  <c r="AE42" i="22"/>
  <c r="AE40" i="22"/>
  <c r="AE38" i="22"/>
  <c r="AC54" i="22"/>
  <c r="AC52" i="22"/>
  <c r="AC50" i="22"/>
  <c r="AC48" i="22"/>
  <c r="AC46" i="22"/>
  <c r="AC44" i="22"/>
  <c r="AC42" i="22"/>
  <c r="AC40" i="22"/>
  <c r="AC38" i="22"/>
  <c r="AA54" i="22"/>
  <c r="AA52" i="22"/>
  <c r="AA50" i="22"/>
  <c r="AA48" i="22"/>
  <c r="AA46" i="22"/>
  <c r="AA44" i="22"/>
  <c r="AA42" i="22"/>
  <c r="AA40" i="22"/>
  <c r="AA38" i="22"/>
  <c r="Y54" i="22"/>
  <c r="Y52" i="22"/>
  <c r="Y50" i="22"/>
  <c r="Y48" i="22"/>
  <c r="Y46" i="22"/>
  <c r="Y44" i="22"/>
  <c r="Y42" i="22"/>
  <c r="Y40" i="22"/>
  <c r="Y38" i="22"/>
  <c r="W54" i="22"/>
  <c r="W52" i="22"/>
  <c r="W50" i="22"/>
  <c r="W48" i="22"/>
  <c r="W46" i="22"/>
  <c r="W44" i="22"/>
  <c r="W42" i="22"/>
  <c r="W40" i="22"/>
  <c r="W38" i="22"/>
  <c r="U54" i="22"/>
  <c r="U52" i="22"/>
  <c r="U50" i="22"/>
  <c r="U48" i="22"/>
  <c r="U46" i="22"/>
  <c r="U44" i="22"/>
  <c r="U42" i="22"/>
  <c r="U40" i="22"/>
  <c r="U38" i="22"/>
  <c r="S54" i="22"/>
  <c r="S52" i="22"/>
  <c r="S50" i="22"/>
  <c r="S48" i="22"/>
  <c r="S46" i="22"/>
  <c r="S44" i="22"/>
  <c r="S42" i="22"/>
  <c r="S40" i="22"/>
  <c r="S38" i="22"/>
  <c r="Q54" i="22"/>
  <c r="Q52" i="22"/>
  <c r="Q50" i="22"/>
  <c r="Q48" i="22"/>
  <c r="Q46" i="22"/>
  <c r="Q44" i="22"/>
  <c r="Q42" i="22"/>
  <c r="Q40" i="22"/>
  <c r="Q38" i="22"/>
  <c r="O54" i="22"/>
  <c r="O52" i="22"/>
  <c r="O50" i="22"/>
  <c r="O48" i="22"/>
  <c r="O46" i="22"/>
  <c r="O44" i="22"/>
  <c r="O42" i="22"/>
  <c r="O40" i="22"/>
  <c r="O38" i="22"/>
  <c r="M54" i="22"/>
  <c r="M52" i="22"/>
  <c r="M50" i="22"/>
  <c r="M48" i="22"/>
  <c r="M46" i="22"/>
  <c r="M44" i="22"/>
  <c r="M42" i="22"/>
  <c r="M40" i="22"/>
  <c r="M38" i="22"/>
  <c r="K54" i="22"/>
  <c r="K52" i="22"/>
  <c r="K50" i="22"/>
  <c r="K48" i="22"/>
  <c r="K46" i="22"/>
  <c r="K44" i="22"/>
  <c r="K42" i="22"/>
  <c r="K40" i="22"/>
  <c r="K38" i="22"/>
  <c r="I44" i="22"/>
  <c r="I46" i="22"/>
  <c r="I48" i="22"/>
  <c r="I50" i="22"/>
  <c r="I52" i="22"/>
  <c r="I54" i="22"/>
  <c r="AW36" i="22"/>
  <c r="AW34" i="22"/>
  <c r="AW32" i="22"/>
  <c r="AW30" i="22"/>
  <c r="AW28" i="22"/>
  <c r="AW26" i="22"/>
  <c r="AW24" i="22"/>
  <c r="AW22" i="22"/>
  <c r="AU36" i="22"/>
  <c r="AU34" i="22"/>
  <c r="AU32" i="22"/>
  <c r="AU30" i="22"/>
  <c r="AU28" i="22"/>
  <c r="AU26" i="22"/>
  <c r="AU24" i="22"/>
  <c r="AU22" i="22"/>
  <c r="AS36" i="22"/>
  <c r="AS34" i="22"/>
  <c r="AS32" i="22"/>
  <c r="AS30" i="22"/>
  <c r="AS28" i="22"/>
  <c r="AS26" i="22"/>
  <c r="AS24" i="22"/>
  <c r="AS22" i="22"/>
  <c r="AQ36" i="22"/>
  <c r="AQ34" i="22"/>
  <c r="AQ32" i="22"/>
  <c r="AQ30" i="22"/>
  <c r="AQ28" i="22"/>
  <c r="AQ26" i="22"/>
  <c r="AQ24" i="22"/>
  <c r="AQ22" i="22"/>
  <c r="AO36" i="22"/>
  <c r="AO34" i="22"/>
  <c r="AO32" i="22"/>
  <c r="AO30" i="22"/>
  <c r="AO28" i="22"/>
  <c r="AO26" i="22"/>
  <c r="AO24" i="22"/>
  <c r="AO22" i="22"/>
  <c r="AM36" i="22"/>
  <c r="AM34" i="22"/>
  <c r="AM32" i="22"/>
  <c r="AM30" i="22"/>
  <c r="AM28" i="22"/>
  <c r="AM26" i="22"/>
  <c r="AM24" i="22"/>
  <c r="AM22" i="22"/>
  <c r="AK36" i="22"/>
  <c r="AK34" i="22"/>
  <c r="AK32" i="22"/>
  <c r="AK30" i="22"/>
  <c r="AK28" i="22"/>
  <c r="AK26" i="22"/>
  <c r="AK24" i="22"/>
  <c r="AK22" i="22"/>
  <c r="AI36" i="22"/>
  <c r="AI34" i="22"/>
  <c r="AI32" i="22"/>
  <c r="AI30" i="22"/>
  <c r="AI28" i="22"/>
  <c r="AI26" i="22"/>
  <c r="AI24" i="22"/>
  <c r="AI22" i="22"/>
  <c r="AG36" i="22"/>
  <c r="AG34" i="22"/>
  <c r="AG32" i="22"/>
  <c r="AG30" i="22"/>
  <c r="AG28" i="22"/>
  <c r="AG26" i="22"/>
  <c r="AG24" i="22"/>
  <c r="AG22" i="22"/>
  <c r="AE36" i="22"/>
  <c r="AE34" i="22"/>
  <c r="AE32" i="22"/>
  <c r="AE30" i="22"/>
  <c r="AE28" i="22"/>
  <c r="AE26" i="22"/>
  <c r="AE24" i="22"/>
  <c r="AE22" i="22"/>
  <c r="AC36" i="22"/>
  <c r="AC34" i="22"/>
  <c r="AC32" i="22"/>
  <c r="AC30" i="22"/>
  <c r="AC28" i="22"/>
  <c r="AC26" i="22"/>
  <c r="AC24" i="22"/>
  <c r="AC22" i="22"/>
  <c r="AA36" i="22"/>
  <c r="AA34" i="22"/>
  <c r="AA32" i="22"/>
  <c r="AA30" i="22"/>
  <c r="AA28" i="22"/>
  <c r="AA26" i="22"/>
  <c r="AA24" i="22"/>
  <c r="AA22" i="22"/>
  <c r="Y36" i="22"/>
  <c r="Y34" i="22"/>
  <c r="Y32" i="22"/>
  <c r="Y30" i="22"/>
  <c r="Y28" i="22"/>
  <c r="Y26" i="22"/>
  <c r="Y24" i="22"/>
  <c r="Y22" i="22"/>
  <c r="W36" i="22"/>
  <c r="W34" i="22"/>
  <c r="W32" i="22"/>
  <c r="W30" i="22"/>
  <c r="W28" i="22"/>
  <c r="W26" i="22"/>
  <c r="W24" i="22"/>
  <c r="W22" i="22"/>
  <c r="U36" i="22"/>
  <c r="U34" i="22"/>
  <c r="U32" i="22"/>
  <c r="U30" i="22"/>
  <c r="U28" i="22"/>
  <c r="U26" i="22"/>
  <c r="U24" i="22"/>
  <c r="U22" i="22"/>
  <c r="S36" i="22"/>
  <c r="S34" i="22"/>
  <c r="S32" i="22"/>
  <c r="S30" i="22"/>
  <c r="S28" i="22"/>
  <c r="S26" i="22"/>
  <c r="S24" i="22"/>
  <c r="S22" i="22"/>
  <c r="Q36" i="22"/>
  <c r="Q34" i="22"/>
  <c r="Q32" i="22"/>
  <c r="Q30" i="22"/>
  <c r="Q28" i="22"/>
  <c r="Q26" i="22"/>
  <c r="Q24" i="22"/>
  <c r="Q22" i="22"/>
  <c r="O36" i="22"/>
  <c r="O34" i="22"/>
  <c r="O32" i="22"/>
  <c r="O30" i="22"/>
  <c r="O28" i="22"/>
  <c r="O26" i="22"/>
  <c r="O24" i="22"/>
  <c r="O22" i="22"/>
  <c r="M36" i="22"/>
  <c r="M34" i="22"/>
  <c r="M32" i="22"/>
  <c r="M30" i="22"/>
  <c r="M28" i="22"/>
  <c r="M26" i="22"/>
  <c r="M24" i="22"/>
  <c r="M22" i="22"/>
  <c r="K36" i="22"/>
  <c r="K34" i="22"/>
  <c r="K32" i="22"/>
  <c r="K30" i="22"/>
  <c r="K28" i="22"/>
  <c r="K26" i="22"/>
  <c r="K24" i="22"/>
  <c r="K22" i="22"/>
  <c r="I34" i="22"/>
  <c r="I36" i="22"/>
  <c r="AW20" i="22"/>
  <c r="AW18" i="22"/>
  <c r="AW16" i="22"/>
  <c r="AW14" i="22"/>
  <c r="AW12" i="22"/>
  <c r="AW10" i="22"/>
  <c r="AW8" i="22"/>
  <c r="AW6" i="22"/>
  <c r="AW4" i="22"/>
  <c r="AU20" i="22"/>
  <c r="AU18" i="22"/>
  <c r="AU16" i="22"/>
  <c r="AU14" i="22"/>
  <c r="AU12" i="22"/>
  <c r="AU10" i="22"/>
  <c r="AU8" i="22"/>
  <c r="AU6" i="22"/>
  <c r="AU4" i="22"/>
  <c r="AS20" i="22"/>
  <c r="AS18" i="22"/>
  <c r="AS16" i="22"/>
  <c r="AS14" i="22"/>
  <c r="AS12" i="22"/>
  <c r="AS10" i="22"/>
  <c r="AS8" i="22"/>
  <c r="AS6" i="22"/>
  <c r="AS4" i="22"/>
  <c r="AQ20" i="22"/>
  <c r="AQ18" i="22"/>
  <c r="AQ16" i="22"/>
  <c r="AQ14" i="22"/>
  <c r="AQ12" i="22"/>
  <c r="AQ10" i="22"/>
  <c r="AQ8" i="22"/>
  <c r="AQ6" i="22"/>
  <c r="AQ4" i="22"/>
  <c r="AO20" i="22"/>
  <c r="AO18" i="22"/>
  <c r="AO16" i="22"/>
  <c r="AO14" i="22"/>
  <c r="AO12" i="22"/>
  <c r="AO10" i="22"/>
  <c r="AO8" i="22"/>
  <c r="AO6" i="22"/>
  <c r="AO4" i="22"/>
  <c r="AM20" i="22"/>
  <c r="AM18" i="22"/>
  <c r="AM16" i="22"/>
  <c r="AM14" i="22"/>
  <c r="AM12" i="22"/>
  <c r="AM10" i="22"/>
  <c r="AM8" i="22"/>
  <c r="AM6" i="22"/>
  <c r="AM4" i="22"/>
  <c r="AK20" i="22"/>
  <c r="AK18" i="22"/>
  <c r="AK16" i="22"/>
  <c r="AK14" i="22"/>
  <c r="AK12" i="22"/>
  <c r="AK10" i="22"/>
  <c r="AK8" i="22"/>
  <c r="AK6" i="22"/>
  <c r="AK4" i="22"/>
  <c r="AI20" i="22"/>
  <c r="AI18" i="22"/>
  <c r="AI16" i="22"/>
  <c r="AI14" i="22"/>
  <c r="AI12" i="22"/>
  <c r="AI10" i="22"/>
  <c r="AI8" i="22"/>
  <c r="AI6" i="22"/>
  <c r="AI4" i="22"/>
  <c r="AG20" i="22"/>
  <c r="AG18" i="22"/>
  <c r="AG16" i="22"/>
  <c r="AG14" i="22"/>
  <c r="AG12" i="22"/>
  <c r="AG10" i="22"/>
  <c r="AG8" i="22"/>
  <c r="AG6" i="22"/>
  <c r="AG4" i="22"/>
  <c r="AE20" i="22"/>
  <c r="AE18" i="22"/>
  <c r="AE16" i="22"/>
  <c r="AE14" i="22"/>
  <c r="AE12" i="22"/>
  <c r="AE10" i="22"/>
  <c r="AE8" i="22"/>
  <c r="AE6" i="22"/>
  <c r="AE4" i="22"/>
  <c r="AC20" i="22"/>
  <c r="AC18" i="22"/>
  <c r="AC16" i="22"/>
  <c r="AC14" i="22"/>
  <c r="AC12" i="22"/>
  <c r="AC10" i="22"/>
  <c r="AC8" i="22"/>
  <c r="AC6" i="22"/>
  <c r="AC4" i="22"/>
  <c r="AA20" i="22"/>
  <c r="AA18" i="22"/>
  <c r="AA16" i="22"/>
  <c r="AA14" i="22"/>
  <c r="AA12" i="22"/>
  <c r="AA10" i="22"/>
  <c r="AA8" i="22"/>
  <c r="AA6" i="22"/>
  <c r="AA4" i="22"/>
  <c r="Y20" i="22"/>
  <c r="Y18" i="22"/>
  <c r="Y16" i="22"/>
  <c r="Y14" i="22"/>
  <c r="Y12" i="22"/>
  <c r="Y10" i="22"/>
  <c r="Y8" i="22"/>
  <c r="Y6" i="22"/>
  <c r="Y4" i="22"/>
  <c r="W20" i="22"/>
  <c r="W18" i="22"/>
  <c r="W16" i="22"/>
  <c r="W14" i="22"/>
  <c r="W12" i="22"/>
  <c r="W10" i="22"/>
  <c r="W8" i="22"/>
  <c r="W6" i="22"/>
  <c r="W4" i="22"/>
  <c r="U20" i="22"/>
  <c r="U18" i="22"/>
  <c r="U16" i="22"/>
  <c r="U14" i="22"/>
  <c r="U12" i="22"/>
  <c r="U10" i="22"/>
  <c r="U8" i="22"/>
  <c r="U6" i="22"/>
  <c r="U4" i="22"/>
  <c r="S20" i="22"/>
  <c r="S18" i="22"/>
  <c r="S16" i="22"/>
  <c r="S14" i="22"/>
  <c r="S12" i="22"/>
  <c r="S10" i="22"/>
  <c r="S8" i="22"/>
  <c r="S6" i="22"/>
  <c r="S4" i="22"/>
  <c r="Q20" i="22"/>
  <c r="Q18" i="22"/>
  <c r="Q16" i="22"/>
  <c r="Q14" i="22"/>
  <c r="Q12" i="22"/>
  <c r="Q10" i="22"/>
  <c r="Q8" i="22"/>
  <c r="Q6" i="22"/>
  <c r="Q4" i="22"/>
  <c r="O20" i="22"/>
  <c r="O18" i="22"/>
  <c r="O16" i="22"/>
  <c r="O14" i="22"/>
  <c r="O12" i="22"/>
  <c r="O10" i="22"/>
  <c r="O8" i="22"/>
  <c r="O6" i="22"/>
  <c r="O4" i="22"/>
  <c r="M20" i="22"/>
  <c r="M18" i="22"/>
  <c r="M16" i="22"/>
  <c r="M14" i="22"/>
  <c r="M12" i="22"/>
  <c r="M10" i="22"/>
  <c r="M8" i="22"/>
  <c r="M6" i="22"/>
  <c r="M4" i="22"/>
  <c r="I20" i="22"/>
  <c r="I18" i="22"/>
  <c r="I16" i="22"/>
  <c r="I14" i="22"/>
  <c r="I12" i="22"/>
  <c r="I10" i="22"/>
  <c r="I8" i="22"/>
  <c r="I6" i="22"/>
  <c r="I4" i="22"/>
  <c r="K16" i="22"/>
  <c r="K18" i="22"/>
  <c r="K20" i="22"/>
  <c r="AG60" i="22"/>
  <c r="AG74" i="22"/>
  <c r="AG72" i="22"/>
  <c r="AG58" i="22"/>
  <c r="K14" i="22"/>
  <c r="K12" i="22"/>
  <c r="K10" i="22"/>
  <c r="AG70" i="22"/>
  <c r="AG66" i="22"/>
  <c r="AG68" i="22"/>
  <c r="I42" i="22"/>
  <c r="I40" i="22"/>
  <c r="I32" i="22"/>
  <c r="I30" i="22"/>
  <c r="I28" i="22"/>
  <c r="K8" i="22"/>
  <c r="K6" i="22"/>
  <c r="K4" i="22"/>
  <c r="I38" i="22"/>
  <c r="I26" i="22"/>
  <c r="I24" i="22"/>
  <c r="I22" i="22"/>
  <c r="AG62" i="22"/>
  <c r="AG56" i="22"/>
  <c r="AG64" i="22"/>
</calcChain>
</file>

<file path=xl/sharedStrings.xml><?xml version="1.0" encoding="utf-8"?>
<sst xmlns="http://schemas.openxmlformats.org/spreadsheetml/2006/main" count="1747" uniqueCount="253">
  <si>
    <t>DISEASE</t>
  </si>
  <si>
    <t>PHENOTYPE</t>
  </si>
  <si>
    <t>TIP 559 FIST FT</t>
  </si>
  <si>
    <t>CD</t>
  </si>
  <si>
    <t>FISTULATING</t>
  </si>
  <si>
    <t>ILEALRECTAL</t>
  </si>
  <si>
    <t>TIP 535 JR ECF FT INV</t>
  </si>
  <si>
    <t>ECF</t>
  </si>
  <si>
    <t>HEALTHY</t>
  </si>
  <si>
    <t>DD</t>
  </si>
  <si>
    <t>51343/21</t>
  </si>
  <si>
    <t>ILEAL</t>
  </si>
  <si>
    <t>GI 8366 FT (2) INV</t>
  </si>
  <si>
    <t>NA</t>
  </si>
  <si>
    <t>TIP 852 FT (2)</t>
  </si>
  <si>
    <t>34207/20</t>
  </si>
  <si>
    <t>PERIANAL</t>
  </si>
  <si>
    <t>NON-CD</t>
  </si>
  <si>
    <t>DIVERTICULAR</t>
  </si>
  <si>
    <t>H048715-20-B-1</t>
  </si>
  <si>
    <t>ANAL</t>
  </si>
  <si>
    <t>BAY 105338 (2)</t>
  </si>
  <si>
    <t>TRANSPHINCTERIC</t>
  </si>
  <si>
    <t>FZD7</t>
  </si>
  <si>
    <t>LRP5</t>
  </si>
  <si>
    <t>RYK</t>
  </si>
  <si>
    <t>F3</t>
  </si>
  <si>
    <t>LGR5</t>
  </si>
  <si>
    <t>WNT5A</t>
  </si>
  <si>
    <t>MKI67</t>
  </si>
  <si>
    <t>CCL19</t>
  </si>
  <si>
    <t>EPCAM</t>
  </si>
  <si>
    <t>Assay</t>
  </si>
  <si>
    <t>RNA_ID</t>
  </si>
  <si>
    <t>SAMPLE_ID</t>
  </si>
  <si>
    <t>FISTULA_TYPE</t>
  </si>
  <si>
    <t>NG_UL</t>
  </si>
  <si>
    <t>DV200</t>
  </si>
  <si>
    <t>FZD5</t>
  </si>
  <si>
    <t>SPP1</t>
  </si>
  <si>
    <t>PDGFRA</t>
  </si>
  <si>
    <t>GRHL3</t>
  </si>
  <si>
    <t>WNT4</t>
  </si>
  <si>
    <t>MMP3</t>
  </si>
  <si>
    <t>CDX2</t>
  </si>
  <si>
    <t>TBX15</t>
  </si>
  <si>
    <t>TWIST1</t>
  </si>
  <si>
    <t>FZD6</t>
  </si>
  <si>
    <t>BMP2</t>
  </si>
  <si>
    <t>HES2</t>
  </si>
  <si>
    <t>EPCAM_MEAN</t>
  </si>
  <si>
    <t>CCL19_MEAN</t>
  </si>
  <si>
    <t>MKI67_MEAN</t>
  </si>
  <si>
    <t>WNT5A_MEAN</t>
  </si>
  <si>
    <t>LGR5_MEAN</t>
  </si>
  <si>
    <t>F3_MEAN</t>
  </si>
  <si>
    <t>RYK_MEAN</t>
  </si>
  <si>
    <t>LRP5_MEAN</t>
  </si>
  <si>
    <t>FZD7_MEAN</t>
  </si>
  <si>
    <t>GRHL3_MEAN</t>
  </si>
  <si>
    <t>PDGFRA_MEAN</t>
  </si>
  <si>
    <t>SPP1_MEAN</t>
  </si>
  <si>
    <t>FZD5_MEAN</t>
  </si>
  <si>
    <t>FZD6_MEAN</t>
  </si>
  <si>
    <t>TWIST1_MEAN</t>
  </si>
  <si>
    <t>TBX15_ MEAN</t>
  </si>
  <si>
    <t>CDX2_MEAN</t>
  </si>
  <si>
    <t>MMP3_MEAN</t>
  </si>
  <si>
    <t>WNT4_MEAN</t>
  </si>
  <si>
    <t>8475/17 FT</t>
  </si>
  <si>
    <t>38927/19</t>
  </si>
  <si>
    <t>21525/20</t>
  </si>
  <si>
    <t>28821/20</t>
  </si>
  <si>
    <t>H060237-12 VIII</t>
  </si>
  <si>
    <t>ILEO-PERI</t>
  </si>
  <si>
    <t>H137968-11 III</t>
  </si>
  <si>
    <t>ILEO-COLIC</t>
  </si>
  <si>
    <t>H094350-21-1-10</t>
  </si>
  <si>
    <t>ILEOCAECAL</t>
  </si>
  <si>
    <t>BAY H100435-22-6-1</t>
  </si>
  <si>
    <t>SKIN/PERIANAL</t>
  </si>
  <si>
    <t>JR 9705/23 - GI 8865 JR</t>
  </si>
  <si>
    <t>48786/22 - GI 9486 JR</t>
  </si>
  <si>
    <t>GI 9443 FT</t>
  </si>
  <si>
    <t>12240/21 - GI 6239 JR FT INV</t>
  </si>
  <si>
    <t>TIP 525 FT</t>
  </si>
  <si>
    <t>TIP 633 FT</t>
  </si>
  <si>
    <t>H079501-12 V</t>
  </si>
  <si>
    <t>SIGMOID-ILEAL</t>
  </si>
  <si>
    <t>H035829-17-1-19</t>
  </si>
  <si>
    <t>TI</t>
  </si>
  <si>
    <t>H079416-15-1-1</t>
  </si>
  <si>
    <t>RECTAL</t>
  </si>
  <si>
    <t>JR 19613/23</t>
  </si>
  <si>
    <t>7909/23 - GI 9215 JR</t>
  </si>
  <si>
    <t>JR 23234/23 - TIP 1032 JR</t>
  </si>
  <si>
    <t>ASSAYS - RELATIVE EXPRESSION</t>
  </si>
  <si>
    <t>HES2_MEAN</t>
  </si>
  <si>
    <t>BMP2_MEAN</t>
  </si>
  <si>
    <t xml:space="preserve">NA </t>
  </si>
  <si>
    <t>13270/21 - TIP 473 JR FT INV</t>
  </si>
  <si>
    <t>37317/21</t>
  </si>
  <si>
    <t>35259/13</t>
  </si>
  <si>
    <t>ILEOCOLIC</t>
  </si>
  <si>
    <t>ILEAL SIGMOID</t>
  </si>
  <si>
    <t>JR 15707/22</t>
  </si>
  <si>
    <t>729/20</t>
  </si>
  <si>
    <t>20687/20</t>
  </si>
  <si>
    <t>JR 37405/21</t>
  </si>
  <si>
    <t>18170/21</t>
  </si>
  <si>
    <t>H036588-17-1-6</t>
  </si>
  <si>
    <t>H113385-21-2-6</t>
  </si>
  <si>
    <t>H026534-12</t>
  </si>
  <si>
    <t>COLOCUTANEOUS</t>
  </si>
  <si>
    <t>ILEO-PERITONEAL</t>
  </si>
  <si>
    <t>GI 6968 FT</t>
  </si>
  <si>
    <t>TIP 522 FT</t>
  </si>
  <si>
    <t>53038/21 - TIP 633 JR FT</t>
  </si>
  <si>
    <t>GI 8366 FT (1) INV</t>
  </si>
  <si>
    <t>17451/20</t>
  </si>
  <si>
    <t>22046/20</t>
  </si>
  <si>
    <t>31183/22</t>
  </si>
  <si>
    <t>TERMINAL ILEAL</t>
  </si>
  <si>
    <t>21526/20 FT INV</t>
  </si>
  <si>
    <t>JR 36911/11</t>
  </si>
  <si>
    <t>H086068-17-2-3</t>
  </si>
  <si>
    <t>SUBCUTANEOUS</t>
  </si>
  <si>
    <t>JR 20291/22</t>
  </si>
  <si>
    <t>NON-PERIANAL</t>
  </si>
  <si>
    <t>NON-PERIANAL (?)</t>
  </si>
  <si>
    <t xml:space="preserve"> </t>
  </si>
  <si>
    <t xml:space="preserve">CD </t>
  </si>
  <si>
    <t>A</t>
  </si>
  <si>
    <t>SIGMOID-PERIT</t>
  </si>
  <si>
    <t>COLONIC</t>
  </si>
  <si>
    <t>Sample Set</t>
  </si>
  <si>
    <t>Run 1</t>
  </si>
  <si>
    <t>Run 2</t>
  </si>
  <si>
    <t>A RPT</t>
  </si>
  <si>
    <t>Run 3</t>
  </si>
  <si>
    <t>B</t>
  </si>
  <si>
    <t>A(2) (A - FZD5 NOT IL11)</t>
  </si>
  <si>
    <t>Run 4</t>
  </si>
  <si>
    <t>Run 5</t>
  </si>
  <si>
    <t>Run 6</t>
  </si>
  <si>
    <t>C</t>
  </si>
  <si>
    <t>Run 7</t>
  </si>
  <si>
    <t>A(2)</t>
  </si>
  <si>
    <t>Run 8</t>
  </si>
  <si>
    <t>Run 9</t>
  </si>
  <si>
    <t>D</t>
  </si>
  <si>
    <t>Run 10</t>
  </si>
  <si>
    <t>Run 11</t>
  </si>
  <si>
    <t>E</t>
  </si>
  <si>
    <t>Run 12</t>
  </si>
  <si>
    <t>B(2)</t>
  </si>
  <si>
    <t>Run 13</t>
  </si>
  <si>
    <t>Run 14</t>
  </si>
  <si>
    <t>F</t>
  </si>
  <si>
    <t>Run 15</t>
  </si>
  <si>
    <t>SIGMOID</t>
  </si>
  <si>
    <t>JEJUNAL</t>
  </si>
  <si>
    <t xml:space="preserve">INFLAMMATORY </t>
  </si>
  <si>
    <t>GI 7051 INV FT</t>
  </si>
  <si>
    <t>TIP 815 (1) FT INV</t>
  </si>
  <si>
    <t>GI 7812 FT INV</t>
  </si>
  <si>
    <t>GI 6966 FT INV</t>
  </si>
  <si>
    <t>TIP 864 FT INV (2)</t>
  </si>
  <si>
    <t>TIP 651 FT INV</t>
  </si>
  <si>
    <t>COLONIC-ABDOMINAL WALL</t>
  </si>
  <si>
    <t>Gene</t>
  </si>
  <si>
    <t>Type</t>
  </si>
  <si>
    <t>Estimate/Fold Change</t>
  </si>
  <si>
    <t>p_val</t>
  </si>
  <si>
    <t>Key</t>
  </si>
  <si>
    <t>Diverticular vs Healthy</t>
  </si>
  <si>
    <t>p value &lt; 0.05</t>
  </si>
  <si>
    <t>Peri-anal vs healthy</t>
  </si>
  <si>
    <t>Reduced vs HC</t>
  </si>
  <si>
    <t>Increased vs HC</t>
  </si>
  <si>
    <t>Non-CD peri-anal vs healthy</t>
  </si>
  <si>
    <t>External vs healthy</t>
  </si>
  <si>
    <t>Internal vs healthy</t>
  </si>
  <si>
    <t>Relative expression</t>
  </si>
  <si>
    <t>JR_9174_22</t>
  </si>
  <si>
    <t>JR_21525_20</t>
  </si>
  <si>
    <t>JR_28821_20</t>
  </si>
  <si>
    <t>JR_2944_20</t>
  </si>
  <si>
    <t>JR_6239_22</t>
  </si>
  <si>
    <t>JR_51747_22</t>
  </si>
  <si>
    <t>JR_11578_23</t>
  </si>
  <si>
    <t>JR_7818_22</t>
  </si>
  <si>
    <t>JR_50621_22</t>
  </si>
  <si>
    <t>JR_18170_21</t>
  </si>
  <si>
    <t>JR_41618_20</t>
  </si>
  <si>
    <t>JR_28598_21</t>
  </si>
  <si>
    <t xml:space="preserve">JR_12240_21 </t>
  </si>
  <si>
    <t>JR_23234_23</t>
  </si>
  <si>
    <t>JR_51343_21</t>
  </si>
  <si>
    <t>JR_35259_13</t>
  </si>
  <si>
    <t>BAY_137968_11_III</t>
  </si>
  <si>
    <t>BAY_115964_11_VII</t>
  </si>
  <si>
    <t>BAY_36588_17</t>
  </si>
  <si>
    <t>BAY_60237_12_VIII</t>
  </si>
  <si>
    <t>BAY_26534_12</t>
  </si>
  <si>
    <t>BAY_49766_13</t>
  </si>
  <si>
    <t xml:space="preserve">JR_37317_21	</t>
  </si>
  <si>
    <t>JR_37317_21</t>
  </si>
  <si>
    <t>JR_17451_20</t>
  </si>
  <si>
    <t xml:space="preserve">BAY_94350_21	</t>
  </si>
  <si>
    <t xml:space="preserve">BAY_94350_21_2	</t>
  </si>
  <si>
    <t>BAY_102606_19_2</t>
  </si>
  <si>
    <t>JR_13270_21</t>
  </si>
  <si>
    <t>JR_36911_11</t>
  </si>
  <si>
    <t>BAY_121538_20</t>
  </si>
  <si>
    <t>BAY_20986_23</t>
  </si>
  <si>
    <t>BAY_25546_20</t>
  </si>
  <si>
    <t>BAY_113385_21</t>
  </si>
  <si>
    <t>JR_47926_22</t>
  </si>
  <si>
    <t>JR_22046_20</t>
  </si>
  <si>
    <t>JR_21526_20</t>
  </si>
  <si>
    <t>BAY_79501_12_V</t>
  </si>
  <si>
    <t>BAY_79501_12_VIII</t>
  </si>
  <si>
    <t>BAY_86068_17</t>
  </si>
  <si>
    <t>JR_31183_22</t>
  </si>
  <si>
    <t>BAY_35829_17</t>
  </si>
  <si>
    <t>BAY_100435_22</t>
  </si>
  <si>
    <t>BAY_48715_20</t>
  </si>
  <si>
    <t>JR_8610_23</t>
  </si>
  <si>
    <t>BAY_105338_20_2</t>
  </si>
  <si>
    <t>BAY_104923_15</t>
  </si>
  <si>
    <t>JR_18122_22</t>
  </si>
  <si>
    <t>JR_9705_23</t>
  </si>
  <si>
    <t>JR_19613_23</t>
  </si>
  <si>
    <t>JR_18076_22</t>
  </si>
  <si>
    <t xml:space="preserve">JR_48786_22 </t>
  </si>
  <si>
    <t>JR_7909_23</t>
  </si>
  <si>
    <t>JR_20291_22</t>
  </si>
  <si>
    <t>BAY_79416_15</t>
  </si>
  <si>
    <t>JR_15707_22</t>
  </si>
  <si>
    <t>JR_729_20</t>
  </si>
  <si>
    <t>JR_20687_20</t>
  </si>
  <si>
    <t>JR_37405_21</t>
  </si>
  <si>
    <t>JR_6583_21</t>
  </si>
  <si>
    <t>JR_27975_22</t>
  </si>
  <si>
    <t>JR_29328_15</t>
  </si>
  <si>
    <t>JR_22671_20</t>
  </si>
  <si>
    <t>JR_32929_22</t>
  </si>
  <si>
    <t>JR_37727_22</t>
  </si>
  <si>
    <t>JR_53038_21</t>
  </si>
  <si>
    <t>JR_8475_17</t>
  </si>
  <si>
    <t>JR_38927_19</t>
  </si>
  <si>
    <t>JR_34207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1F1F1F"/>
      <name val="Calibri"/>
      <family val="2"/>
    </font>
    <font>
      <strike/>
      <sz val="11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1F1F1F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/>
      <sz val="13"/>
      <color theme="1"/>
      <name val="Arial"/>
      <family val="2"/>
    </font>
    <font>
      <sz val="11"/>
      <name val="Arial"/>
      <family val="2"/>
    </font>
    <font>
      <b/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0061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EB9C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164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left" vertical="top"/>
    </xf>
    <xf numFmtId="0" fontId="21" fillId="0" borderId="0" xfId="0" applyFont="1"/>
    <xf numFmtId="0" fontId="20" fillId="0" borderId="0" xfId="0" applyFont="1"/>
    <xf numFmtId="0" fontId="21" fillId="0" borderId="0" xfId="0" applyFont="1" applyAlignment="1">
      <alignment horizontal="left" vertical="top"/>
    </xf>
    <xf numFmtId="9" fontId="20" fillId="0" borderId="0" xfId="0" applyNumberFormat="1" applyFont="1" applyAlignment="1">
      <alignment horizontal="left" vertical="top"/>
    </xf>
    <xf numFmtId="0" fontId="20" fillId="0" borderId="0" xfId="0" applyFont="1" applyAlignment="1">
      <alignment horizontal="left"/>
    </xf>
    <xf numFmtId="0" fontId="21" fillId="0" borderId="10" xfId="0" applyFont="1" applyBorder="1" applyAlignment="1">
      <alignment horizontal="left" vertical="top"/>
    </xf>
    <xf numFmtId="0" fontId="20" fillId="0" borderId="10" xfId="0" applyFont="1" applyBorder="1" applyAlignment="1">
      <alignment horizontal="left" vertical="top"/>
    </xf>
    <xf numFmtId="9" fontId="20" fillId="0" borderId="10" xfId="0" applyNumberFormat="1" applyFont="1" applyBorder="1" applyAlignment="1">
      <alignment horizontal="left" vertical="top"/>
    </xf>
    <xf numFmtId="0" fontId="20" fillId="0" borderId="10" xfId="0" applyFont="1" applyBorder="1"/>
    <xf numFmtId="0" fontId="20" fillId="0" borderId="10" xfId="0" applyFont="1" applyBorder="1" applyAlignment="1">
      <alignment horizontal="left"/>
    </xf>
    <xf numFmtId="0" fontId="22" fillId="0" borderId="0" xfId="0" applyFont="1"/>
    <xf numFmtId="0" fontId="23" fillId="0" borderId="0" xfId="0" applyFont="1"/>
    <xf numFmtId="0" fontId="18" fillId="0" borderId="0" xfId="0" applyFont="1" applyAlignment="1">
      <alignment horizontal="left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center"/>
    </xf>
    <xf numFmtId="0" fontId="24" fillId="0" borderId="0" xfId="0" applyFont="1"/>
    <xf numFmtId="0" fontId="25" fillId="0" borderId="0" xfId="0" applyFont="1" applyAlignment="1">
      <alignment horizontal="left" vertical="center"/>
    </xf>
    <xf numFmtId="9" fontId="25" fillId="0" borderId="0" xfId="0" applyNumberFormat="1" applyFont="1" applyAlignment="1">
      <alignment horizontal="left" vertical="center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left" vertical="top"/>
    </xf>
    <xf numFmtId="0" fontId="25" fillId="0" borderId="0" xfId="0" applyFont="1"/>
    <xf numFmtId="164" fontId="25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left" vertical="center"/>
    </xf>
    <xf numFmtId="9" fontId="25" fillId="0" borderId="10" xfId="0" applyNumberFormat="1" applyFont="1" applyBorder="1" applyAlignment="1">
      <alignment horizontal="left" vertical="center"/>
    </xf>
    <xf numFmtId="0" fontId="25" fillId="0" borderId="10" xfId="0" applyFont="1" applyBorder="1" applyAlignment="1">
      <alignment horizontal="left" vertical="top"/>
    </xf>
    <xf numFmtId="0" fontId="25" fillId="0" borderId="10" xfId="0" applyFont="1" applyBorder="1" applyAlignment="1">
      <alignment horizontal="left"/>
    </xf>
    <xf numFmtId="0" fontId="24" fillId="0" borderId="10" xfId="0" applyFont="1" applyBorder="1" applyAlignment="1">
      <alignment horizontal="left"/>
    </xf>
    <xf numFmtId="0" fontId="26" fillId="0" borderId="0" xfId="0" applyFont="1" applyAlignment="1">
      <alignment horizontal="left" vertical="center"/>
    </xf>
    <xf numFmtId="9" fontId="25" fillId="0" borderId="0" xfId="0" applyNumberFormat="1" applyFont="1" applyAlignment="1">
      <alignment horizontal="left"/>
    </xf>
    <xf numFmtId="0" fontId="25" fillId="0" borderId="10" xfId="0" applyFont="1" applyBorder="1"/>
    <xf numFmtId="0" fontId="27" fillId="0" borderId="0" xfId="0" applyFont="1" applyAlignment="1">
      <alignment horizontal="center"/>
    </xf>
    <xf numFmtId="0" fontId="27" fillId="0" borderId="10" xfId="0" applyFont="1" applyBorder="1" applyAlignment="1">
      <alignment horizontal="center"/>
    </xf>
    <xf numFmtId="0" fontId="25" fillId="0" borderId="0" xfId="0" applyFont="1" applyAlignment="1">
      <alignment horizontal="center" vertical="center"/>
    </xf>
    <xf numFmtId="0" fontId="29" fillId="0" borderId="0" xfId="0" applyFont="1"/>
    <xf numFmtId="0" fontId="30" fillId="0" borderId="0" xfId="0" applyFont="1"/>
    <xf numFmtId="0" fontId="31" fillId="0" borderId="0" xfId="0" applyFont="1"/>
    <xf numFmtId="0" fontId="27" fillId="0" borderId="0" xfId="0" applyFont="1"/>
    <xf numFmtId="0" fontId="32" fillId="33" borderId="0" xfId="0" applyFont="1" applyFill="1" applyAlignment="1">
      <alignment wrapText="1"/>
    </xf>
    <xf numFmtId="0" fontId="28" fillId="0" borderId="0" xfId="0" applyFont="1"/>
    <xf numFmtId="0" fontId="33" fillId="34" borderId="0" xfId="0" applyFont="1" applyFill="1"/>
    <xf numFmtId="0" fontId="34" fillId="35" borderId="0" xfId="0" applyFont="1" applyFill="1"/>
    <xf numFmtId="0" fontId="35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3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B7423-6CA9-B04D-95AA-BB0A2F4FCB0B}">
  <sheetPr codeName="Sheet1"/>
  <dimension ref="A1:M154"/>
  <sheetViews>
    <sheetView tabSelected="1" zoomScale="92" zoomScaleNormal="92" workbookViewId="0">
      <pane ySplit="2" topLeftCell="A3" activePane="bottomLeft" state="frozen"/>
      <selection pane="bottomLeft" activeCell="F6" sqref="F6"/>
    </sheetView>
  </sheetViews>
  <sheetFormatPr defaultColWidth="10.875" defaultRowHeight="15.75" x14ac:dyDescent="0.2"/>
  <cols>
    <col min="1" max="1" width="10.875" style="18" customWidth="1"/>
    <col min="2" max="2" width="42.125" style="22" customWidth="1"/>
    <col min="3" max="3" width="10.875" style="22" customWidth="1"/>
    <col min="4" max="4" width="18.125" style="22" customWidth="1"/>
    <col min="5" max="5" width="25.375" style="22" customWidth="1"/>
    <col min="6" max="7" width="10.875" style="40" customWidth="1"/>
    <col min="8" max="9" width="10.875" style="26" customWidth="1"/>
    <col min="10" max="16384" width="10.875" style="26"/>
  </cols>
  <sheetData>
    <row r="1" spans="1:13" ht="16.5" x14ac:dyDescent="0.25">
      <c r="H1" s="42" t="s">
        <v>183</v>
      </c>
    </row>
    <row r="2" spans="1:13" s="21" customFormat="1" x14ac:dyDescent="0.25">
      <c r="A2" s="18" t="s">
        <v>33</v>
      </c>
      <c r="B2" s="19" t="s">
        <v>34</v>
      </c>
      <c r="C2" s="19" t="s">
        <v>0</v>
      </c>
      <c r="D2" s="19" t="s">
        <v>1</v>
      </c>
      <c r="E2" s="19" t="s">
        <v>35</v>
      </c>
      <c r="F2" s="19" t="s">
        <v>36</v>
      </c>
      <c r="G2" s="19" t="s">
        <v>37</v>
      </c>
      <c r="H2" s="20" t="s">
        <v>31</v>
      </c>
      <c r="I2" s="20" t="s">
        <v>29</v>
      </c>
      <c r="J2" s="20" t="s">
        <v>47</v>
      </c>
      <c r="K2" s="20" t="s">
        <v>23</v>
      </c>
      <c r="M2" s="21" t="s">
        <v>130</v>
      </c>
    </row>
    <row r="3" spans="1:13" s="21" customFormat="1" x14ac:dyDescent="0.25">
      <c r="A3" s="18">
        <v>69</v>
      </c>
      <c r="B3" s="22" t="s">
        <v>184</v>
      </c>
      <c r="C3" s="22" t="s">
        <v>17</v>
      </c>
      <c r="D3" s="22" t="s">
        <v>4</v>
      </c>
      <c r="E3" s="22" t="s">
        <v>18</v>
      </c>
      <c r="F3" s="22">
        <v>552.4</v>
      </c>
      <c r="G3" s="23">
        <v>0.65</v>
      </c>
      <c r="H3" s="24">
        <v>7.2528004987996306</v>
      </c>
      <c r="I3" s="24">
        <v>0.39607323616606288</v>
      </c>
      <c r="J3" s="24">
        <v>1.9080383907496261</v>
      </c>
      <c r="K3" s="24" t="s">
        <v>13</v>
      </c>
    </row>
    <row r="4" spans="1:13" s="21" customFormat="1" x14ac:dyDescent="0.25">
      <c r="A4" s="18">
        <v>69</v>
      </c>
      <c r="B4" s="22" t="s">
        <v>184</v>
      </c>
      <c r="C4" s="22" t="s">
        <v>17</v>
      </c>
      <c r="D4" s="22" t="s">
        <v>4</v>
      </c>
      <c r="E4" s="22" t="s">
        <v>18</v>
      </c>
      <c r="F4" s="22">
        <v>552.4</v>
      </c>
      <c r="G4" s="23">
        <v>0.65</v>
      </c>
      <c r="H4" s="24">
        <v>9.4692820298430131</v>
      </c>
      <c r="I4" s="24">
        <v>1.1686706788686214</v>
      </c>
      <c r="J4" s="24" t="s">
        <v>13</v>
      </c>
      <c r="K4" s="24">
        <v>0.46480767460868433</v>
      </c>
    </row>
    <row r="5" spans="1:13" s="21" customFormat="1" x14ac:dyDescent="0.25">
      <c r="A5" s="18">
        <v>72</v>
      </c>
      <c r="B5" s="22" t="s">
        <v>185</v>
      </c>
      <c r="C5" s="22" t="s">
        <v>17</v>
      </c>
      <c r="D5" s="22" t="s">
        <v>4</v>
      </c>
      <c r="E5" s="22" t="s">
        <v>18</v>
      </c>
      <c r="F5" s="22">
        <v>827.3</v>
      </c>
      <c r="G5" s="23">
        <v>0.28999999999999998</v>
      </c>
      <c r="H5" s="24">
        <v>2.2647025874827142E-2</v>
      </c>
      <c r="I5" s="24">
        <v>1.2954733036645187</v>
      </c>
      <c r="J5" s="24" t="s">
        <v>13</v>
      </c>
      <c r="K5" s="24">
        <v>1.8289395278485892</v>
      </c>
    </row>
    <row r="6" spans="1:13" s="21" customFormat="1" x14ac:dyDescent="0.25">
      <c r="A6" s="18">
        <v>72</v>
      </c>
      <c r="B6" s="22" t="s">
        <v>185</v>
      </c>
      <c r="C6" s="22" t="s">
        <v>17</v>
      </c>
      <c r="D6" s="22" t="s">
        <v>4</v>
      </c>
      <c r="E6" s="22" t="s">
        <v>18</v>
      </c>
      <c r="F6" s="22">
        <v>827.3</v>
      </c>
      <c r="G6" s="23">
        <v>0.28999999999999998</v>
      </c>
      <c r="H6" s="22">
        <v>7.8100000000000003E-2</v>
      </c>
      <c r="I6" s="22">
        <v>0.1381</v>
      </c>
      <c r="J6" s="24" t="s">
        <v>13</v>
      </c>
      <c r="K6" s="24" t="s">
        <v>13</v>
      </c>
    </row>
    <row r="7" spans="1:13" s="21" customFormat="1" x14ac:dyDescent="0.25">
      <c r="A7" s="18">
        <v>73</v>
      </c>
      <c r="B7" s="22" t="s">
        <v>186</v>
      </c>
      <c r="C7" s="22" t="s">
        <v>17</v>
      </c>
      <c r="D7" s="22" t="s">
        <v>4</v>
      </c>
      <c r="E7" s="22" t="s">
        <v>18</v>
      </c>
      <c r="F7" s="22">
        <v>222.6</v>
      </c>
      <c r="G7" s="23">
        <v>0.33</v>
      </c>
      <c r="H7" s="25">
        <v>5.0000000000000001E-4</v>
      </c>
      <c r="I7" s="24">
        <v>1.4221281698558492</v>
      </c>
      <c r="J7" s="24" t="s">
        <v>13</v>
      </c>
      <c r="K7" s="24">
        <v>2.5624922558430288</v>
      </c>
    </row>
    <row r="8" spans="1:13" x14ac:dyDescent="0.2">
      <c r="A8" s="18">
        <v>73</v>
      </c>
      <c r="B8" s="22" t="s">
        <v>186</v>
      </c>
      <c r="C8" s="22" t="s">
        <v>17</v>
      </c>
      <c r="D8" s="22" t="s">
        <v>4</v>
      </c>
      <c r="E8" s="22" t="s">
        <v>18</v>
      </c>
      <c r="F8" s="22">
        <v>222.6</v>
      </c>
      <c r="G8" s="23">
        <v>0.33</v>
      </c>
      <c r="H8" s="25" t="s">
        <v>13</v>
      </c>
      <c r="I8" s="24" t="s">
        <v>13</v>
      </c>
      <c r="J8" s="24" t="s">
        <v>13</v>
      </c>
      <c r="K8" s="24" t="s">
        <v>13</v>
      </c>
    </row>
    <row r="9" spans="1:13" x14ac:dyDescent="0.2">
      <c r="A9" s="18">
        <v>73</v>
      </c>
      <c r="B9" s="22" t="s">
        <v>186</v>
      </c>
      <c r="C9" s="22" t="s">
        <v>17</v>
      </c>
      <c r="D9" s="22" t="s">
        <v>4</v>
      </c>
      <c r="E9" s="22" t="s">
        <v>18</v>
      </c>
      <c r="F9" s="22">
        <v>222.6</v>
      </c>
      <c r="G9" s="23">
        <v>0.33</v>
      </c>
      <c r="H9" s="25" t="s">
        <v>13</v>
      </c>
      <c r="I9" s="24" t="s">
        <v>13</v>
      </c>
      <c r="J9" s="24" t="s">
        <v>13</v>
      </c>
      <c r="K9" s="24">
        <v>1.2232000000000001</v>
      </c>
    </row>
    <row r="10" spans="1:13" x14ac:dyDescent="0.2">
      <c r="A10" s="18">
        <v>74</v>
      </c>
      <c r="B10" s="22" t="s">
        <v>187</v>
      </c>
      <c r="C10" s="22" t="s">
        <v>17</v>
      </c>
      <c r="D10" s="22" t="s">
        <v>4</v>
      </c>
      <c r="E10" s="22" t="s">
        <v>18</v>
      </c>
      <c r="F10" s="22">
        <v>476.2</v>
      </c>
      <c r="G10" s="23">
        <v>0.11</v>
      </c>
      <c r="H10" s="24">
        <v>5.141582892057146</v>
      </c>
      <c r="I10" s="24">
        <v>1.4316775219035296</v>
      </c>
      <c r="J10" s="24" t="s">
        <v>13</v>
      </c>
      <c r="K10" s="24">
        <v>0.5626326279055569</v>
      </c>
    </row>
    <row r="11" spans="1:13" x14ac:dyDescent="0.2">
      <c r="A11" s="18">
        <v>74</v>
      </c>
      <c r="B11" s="22" t="s">
        <v>187</v>
      </c>
      <c r="C11" s="22" t="s">
        <v>17</v>
      </c>
      <c r="D11" s="22" t="s">
        <v>4</v>
      </c>
      <c r="E11" s="22" t="s">
        <v>18</v>
      </c>
      <c r="F11" s="22">
        <v>476.2</v>
      </c>
      <c r="G11" s="23">
        <v>0.11</v>
      </c>
      <c r="H11" s="22" t="s">
        <v>13</v>
      </c>
      <c r="I11" s="24" t="s">
        <v>13</v>
      </c>
      <c r="J11" s="24" t="s">
        <v>13</v>
      </c>
      <c r="K11" s="24" t="s">
        <v>13</v>
      </c>
    </row>
    <row r="12" spans="1:13" x14ac:dyDescent="0.2">
      <c r="A12" s="18">
        <v>75</v>
      </c>
      <c r="B12" s="22" t="s">
        <v>188</v>
      </c>
      <c r="C12" s="22" t="s">
        <v>17</v>
      </c>
      <c r="D12" s="22" t="s">
        <v>4</v>
      </c>
      <c r="E12" s="22" t="s">
        <v>18</v>
      </c>
      <c r="F12" s="22">
        <v>1169.9000000000001</v>
      </c>
      <c r="G12" s="23">
        <v>0.24</v>
      </c>
      <c r="H12" s="24">
        <v>75.95485176159653</v>
      </c>
      <c r="I12" s="24">
        <v>1.4199572145719981</v>
      </c>
      <c r="J12" s="24">
        <v>5.1441804700975036</v>
      </c>
      <c r="K12" s="24">
        <v>0.79496040242500354</v>
      </c>
    </row>
    <row r="13" spans="1:13" x14ac:dyDescent="0.2">
      <c r="A13" s="18">
        <v>75</v>
      </c>
      <c r="B13" s="22" t="s">
        <v>188</v>
      </c>
      <c r="C13" s="22" t="s">
        <v>17</v>
      </c>
      <c r="D13" s="22" t="s">
        <v>4</v>
      </c>
      <c r="E13" s="22" t="s">
        <v>18</v>
      </c>
      <c r="F13" s="22">
        <v>1169.9000000000001</v>
      </c>
      <c r="G13" s="23">
        <v>0.24</v>
      </c>
      <c r="H13" s="22" t="s">
        <v>13</v>
      </c>
      <c r="I13" s="24" t="s">
        <v>13</v>
      </c>
      <c r="J13" s="24" t="s">
        <v>13</v>
      </c>
      <c r="K13" s="24" t="s">
        <v>13</v>
      </c>
    </row>
    <row r="14" spans="1:13" x14ac:dyDescent="0.2">
      <c r="A14" s="18">
        <v>76</v>
      </c>
      <c r="B14" s="22" t="s">
        <v>189</v>
      </c>
      <c r="C14" s="22" t="s">
        <v>17</v>
      </c>
      <c r="D14" s="22" t="s">
        <v>4</v>
      </c>
      <c r="E14" s="22" t="s">
        <v>18</v>
      </c>
      <c r="F14" s="22">
        <v>856.1</v>
      </c>
      <c r="G14" s="23">
        <v>0.57999999999999996</v>
      </c>
      <c r="H14" s="24">
        <v>10.23401384832245</v>
      </c>
      <c r="I14" s="24">
        <v>2.0217015987130575</v>
      </c>
      <c r="J14" s="24">
        <v>4.1075395569996136</v>
      </c>
      <c r="K14" s="24">
        <v>1.0346964817545141</v>
      </c>
    </row>
    <row r="15" spans="1:13" x14ac:dyDescent="0.2">
      <c r="A15" s="18">
        <v>76</v>
      </c>
      <c r="B15" s="22" t="s">
        <v>189</v>
      </c>
      <c r="C15" s="22" t="s">
        <v>17</v>
      </c>
      <c r="D15" s="22" t="s">
        <v>4</v>
      </c>
      <c r="E15" s="22" t="s">
        <v>18</v>
      </c>
      <c r="F15" s="22">
        <v>856.1</v>
      </c>
      <c r="G15" s="23">
        <v>0.57999999999999996</v>
      </c>
      <c r="H15" s="24">
        <v>36.687786347894708</v>
      </c>
      <c r="I15" s="24">
        <v>3.8114545553477104</v>
      </c>
      <c r="J15" s="24" t="s">
        <v>13</v>
      </c>
      <c r="K15" s="24">
        <v>4.6133780123672095</v>
      </c>
    </row>
    <row r="16" spans="1:13" x14ac:dyDescent="0.2">
      <c r="A16" s="18">
        <v>77</v>
      </c>
      <c r="B16" s="22" t="s">
        <v>190</v>
      </c>
      <c r="C16" s="22" t="s">
        <v>17</v>
      </c>
      <c r="D16" s="22" t="s">
        <v>4</v>
      </c>
      <c r="E16" s="22" t="s">
        <v>18</v>
      </c>
      <c r="F16" s="22">
        <v>182</v>
      </c>
      <c r="G16" s="23">
        <v>0.25</v>
      </c>
      <c r="H16" s="24">
        <v>1.0301935448466953E-2</v>
      </c>
      <c r="I16" s="24">
        <v>9.530106473558245</v>
      </c>
      <c r="J16" s="24" t="s">
        <v>13</v>
      </c>
      <c r="K16" s="24">
        <v>4.2350059576555745</v>
      </c>
    </row>
    <row r="17" spans="1:11" x14ac:dyDescent="0.2">
      <c r="A17" s="18">
        <v>77</v>
      </c>
      <c r="B17" s="22" t="s">
        <v>190</v>
      </c>
      <c r="C17" s="22" t="s">
        <v>17</v>
      </c>
      <c r="D17" s="22" t="s">
        <v>4</v>
      </c>
      <c r="E17" s="22" t="s">
        <v>18</v>
      </c>
      <c r="F17" s="22">
        <v>182</v>
      </c>
      <c r="G17" s="23">
        <v>0.25</v>
      </c>
      <c r="H17" s="25" t="s">
        <v>13</v>
      </c>
      <c r="I17" s="24">
        <v>6.3967206477813887</v>
      </c>
      <c r="J17" s="24" t="s">
        <v>13</v>
      </c>
      <c r="K17" s="24">
        <v>4.5648141788719521</v>
      </c>
    </row>
    <row r="18" spans="1:11" x14ac:dyDescent="0.2">
      <c r="A18" s="18">
        <v>78</v>
      </c>
      <c r="B18" s="22" t="s">
        <v>191</v>
      </c>
      <c r="C18" s="22" t="s">
        <v>17</v>
      </c>
      <c r="D18" s="22" t="s">
        <v>4</v>
      </c>
      <c r="E18" s="22" t="s">
        <v>18</v>
      </c>
      <c r="F18" s="22">
        <v>432.2</v>
      </c>
      <c r="G18" s="23">
        <v>0.4</v>
      </c>
      <c r="H18" s="24">
        <v>2.0384310040818701</v>
      </c>
      <c r="I18" s="24">
        <v>0.43179479041235713</v>
      </c>
      <c r="J18" s="24">
        <v>1.6165823260463268</v>
      </c>
      <c r="K18" s="24">
        <v>0.52925173506584766</v>
      </c>
    </row>
    <row r="19" spans="1:11" x14ac:dyDescent="0.2">
      <c r="A19" s="18">
        <v>78</v>
      </c>
      <c r="B19" s="22" t="s">
        <v>191</v>
      </c>
      <c r="C19" s="22" t="s">
        <v>17</v>
      </c>
      <c r="D19" s="22" t="s">
        <v>4</v>
      </c>
      <c r="E19" s="22" t="s">
        <v>18</v>
      </c>
      <c r="F19" s="22">
        <v>432.2</v>
      </c>
      <c r="G19" s="23">
        <v>0.4</v>
      </c>
      <c r="H19" s="22" t="s">
        <v>13</v>
      </c>
      <c r="I19" s="22" t="s">
        <v>13</v>
      </c>
      <c r="J19" s="24" t="s">
        <v>13</v>
      </c>
      <c r="K19" s="22" t="s">
        <v>13</v>
      </c>
    </row>
    <row r="20" spans="1:11" x14ac:dyDescent="0.2">
      <c r="A20" s="18">
        <v>79</v>
      </c>
      <c r="B20" s="22" t="s">
        <v>192</v>
      </c>
      <c r="C20" s="22" t="s">
        <v>17</v>
      </c>
      <c r="D20" s="22" t="s">
        <v>4</v>
      </c>
      <c r="E20" s="22" t="s">
        <v>18</v>
      </c>
      <c r="F20" s="22">
        <v>780.9</v>
      </c>
      <c r="G20" s="23">
        <v>0.46</v>
      </c>
      <c r="H20" s="24">
        <v>72.661425666593544</v>
      </c>
      <c r="I20" s="24">
        <v>7.0904328106773278</v>
      </c>
      <c r="J20" s="24" t="s">
        <v>13</v>
      </c>
      <c r="K20" s="24">
        <v>5.5367992839947107</v>
      </c>
    </row>
    <row r="21" spans="1:11" x14ac:dyDescent="0.2">
      <c r="A21" s="18">
        <v>79</v>
      </c>
      <c r="B21" s="22" t="s">
        <v>192</v>
      </c>
      <c r="C21" s="22" t="s">
        <v>17</v>
      </c>
      <c r="D21" s="22" t="s">
        <v>4</v>
      </c>
      <c r="E21" s="22" t="s">
        <v>18</v>
      </c>
      <c r="F21" s="22">
        <v>780.9</v>
      </c>
      <c r="G21" s="23">
        <v>0.46</v>
      </c>
      <c r="H21" s="24">
        <v>10.232699999999999</v>
      </c>
      <c r="I21" s="24" t="s">
        <v>13</v>
      </c>
      <c r="J21" s="24" t="s">
        <v>13</v>
      </c>
      <c r="K21" s="24">
        <v>2.2021999999999999</v>
      </c>
    </row>
    <row r="22" spans="1:11" s="28" customFormat="1" x14ac:dyDescent="0.25">
      <c r="A22" s="18">
        <v>82</v>
      </c>
      <c r="B22" s="22" t="s">
        <v>193</v>
      </c>
      <c r="C22" s="22" t="s">
        <v>17</v>
      </c>
      <c r="D22" s="22" t="s">
        <v>4</v>
      </c>
      <c r="E22" s="22" t="s">
        <v>18</v>
      </c>
      <c r="F22" s="22">
        <v>378.9</v>
      </c>
      <c r="G22" s="23">
        <v>0.5</v>
      </c>
      <c r="H22" s="24">
        <v>18.921425665918921</v>
      </c>
      <c r="I22" s="24">
        <v>1.5101220805382327</v>
      </c>
      <c r="J22" s="24" t="s">
        <v>13</v>
      </c>
      <c r="K22" s="24">
        <v>5.6663891101086009E-2</v>
      </c>
    </row>
    <row r="23" spans="1:11" s="28" customFormat="1" x14ac:dyDescent="0.25">
      <c r="A23" s="18">
        <v>82</v>
      </c>
      <c r="B23" s="22" t="s">
        <v>193</v>
      </c>
      <c r="C23" s="22" t="s">
        <v>17</v>
      </c>
      <c r="D23" s="22" t="s">
        <v>4</v>
      </c>
      <c r="E23" s="22" t="s">
        <v>18</v>
      </c>
      <c r="F23" s="22">
        <v>378.9</v>
      </c>
      <c r="G23" s="23">
        <v>0.5</v>
      </c>
      <c r="H23" s="24">
        <v>3.3942999999999999</v>
      </c>
      <c r="I23" s="24" t="s">
        <v>13</v>
      </c>
      <c r="J23" s="24" t="s">
        <v>13</v>
      </c>
      <c r="K23" s="24">
        <v>0.68459999999999999</v>
      </c>
    </row>
    <row r="24" spans="1:11" s="28" customFormat="1" x14ac:dyDescent="0.25">
      <c r="A24" s="18">
        <v>83</v>
      </c>
      <c r="B24" s="22" t="s">
        <v>194</v>
      </c>
      <c r="C24" s="22" t="s">
        <v>17</v>
      </c>
      <c r="D24" s="22" t="s">
        <v>4</v>
      </c>
      <c r="E24" s="22" t="s">
        <v>18</v>
      </c>
      <c r="F24" s="22">
        <v>283.7</v>
      </c>
      <c r="G24" s="23">
        <v>0.06</v>
      </c>
      <c r="H24" s="25" t="s">
        <v>13</v>
      </c>
      <c r="I24" s="24">
        <v>1.1499224933191305</v>
      </c>
      <c r="J24" s="24" t="s">
        <v>13</v>
      </c>
      <c r="K24" s="24">
        <v>5.0023365120914685</v>
      </c>
    </row>
    <row r="25" spans="1:11" s="28" customFormat="1" x14ac:dyDescent="0.25">
      <c r="A25" s="18">
        <v>83</v>
      </c>
      <c r="B25" s="22" t="s">
        <v>194</v>
      </c>
      <c r="C25" s="22" t="s">
        <v>17</v>
      </c>
      <c r="D25" s="22" t="s">
        <v>4</v>
      </c>
      <c r="E25" s="22" t="s">
        <v>18</v>
      </c>
      <c r="F25" s="22">
        <v>283.7</v>
      </c>
      <c r="G25" s="23">
        <v>0.06</v>
      </c>
      <c r="H25" s="25" t="s">
        <v>13</v>
      </c>
      <c r="I25" s="25" t="s">
        <v>13</v>
      </c>
      <c r="J25" s="25" t="s">
        <v>13</v>
      </c>
      <c r="K25" s="24">
        <v>2.7665999999999999</v>
      </c>
    </row>
    <row r="26" spans="1:11" s="34" customFormat="1" ht="16.5" thickBot="1" x14ac:dyDescent="0.3">
      <c r="A26" s="29">
        <v>83</v>
      </c>
      <c r="B26" s="30" t="s">
        <v>194</v>
      </c>
      <c r="C26" s="30" t="s">
        <v>17</v>
      </c>
      <c r="D26" s="30" t="s">
        <v>4</v>
      </c>
      <c r="E26" s="30" t="s">
        <v>18</v>
      </c>
      <c r="F26" s="30">
        <v>283.7</v>
      </c>
      <c r="G26" s="31">
        <v>0.06</v>
      </c>
      <c r="H26" s="32" t="s">
        <v>13</v>
      </c>
      <c r="I26" s="32" t="s">
        <v>13</v>
      </c>
      <c r="J26" s="32" t="s">
        <v>13</v>
      </c>
      <c r="K26" s="32" t="s">
        <v>13</v>
      </c>
    </row>
    <row r="27" spans="1:11" x14ac:dyDescent="0.2">
      <c r="A27" s="18">
        <v>20</v>
      </c>
      <c r="B27" s="22" t="s">
        <v>195</v>
      </c>
      <c r="C27" s="22" t="s">
        <v>3</v>
      </c>
      <c r="D27" s="22" t="s">
        <v>4</v>
      </c>
      <c r="E27" s="22" t="s">
        <v>7</v>
      </c>
      <c r="F27" s="22">
        <v>478.3</v>
      </c>
      <c r="G27" s="23">
        <v>0.65</v>
      </c>
      <c r="H27" s="24">
        <v>20.806575723121178</v>
      </c>
      <c r="I27" s="24">
        <v>3.4683289176942398</v>
      </c>
      <c r="J27" s="24">
        <v>1.2516168467983186</v>
      </c>
      <c r="K27" s="24">
        <v>0.93197142669315847</v>
      </c>
    </row>
    <row r="28" spans="1:11" x14ac:dyDescent="0.2">
      <c r="A28" s="18">
        <v>20</v>
      </c>
      <c r="B28" s="22" t="s">
        <v>195</v>
      </c>
      <c r="C28" s="22" t="s">
        <v>3</v>
      </c>
      <c r="D28" s="22" t="s">
        <v>4</v>
      </c>
      <c r="E28" s="22" t="s">
        <v>7</v>
      </c>
      <c r="F28" s="22">
        <v>478.3</v>
      </c>
      <c r="G28" s="23">
        <v>0.65</v>
      </c>
      <c r="H28" s="24">
        <v>25.429024795829694</v>
      </c>
      <c r="I28" s="24">
        <v>2.1943997437839915</v>
      </c>
      <c r="J28" s="24" t="s">
        <v>13</v>
      </c>
      <c r="K28" s="24">
        <v>0.53978887154474198</v>
      </c>
    </row>
    <row r="29" spans="1:11" s="28" customFormat="1" x14ac:dyDescent="0.25">
      <c r="A29" s="18">
        <v>21</v>
      </c>
      <c r="B29" s="22" t="s">
        <v>196</v>
      </c>
      <c r="C29" s="22" t="s">
        <v>3</v>
      </c>
      <c r="D29" s="22" t="s">
        <v>4</v>
      </c>
      <c r="E29" s="22" t="s">
        <v>7</v>
      </c>
      <c r="F29" s="22">
        <v>399.8</v>
      </c>
      <c r="G29" s="23">
        <v>0.35</v>
      </c>
      <c r="H29" s="24">
        <v>3.8577355046468367</v>
      </c>
      <c r="I29" s="24" t="s">
        <v>13</v>
      </c>
      <c r="J29" s="24" t="s">
        <v>13</v>
      </c>
      <c r="K29" s="24">
        <v>0.62611763634201512</v>
      </c>
    </row>
    <row r="30" spans="1:11" s="28" customFormat="1" x14ac:dyDescent="0.25">
      <c r="A30" s="18">
        <v>21</v>
      </c>
      <c r="B30" s="22" t="s">
        <v>196</v>
      </c>
      <c r="C30" s="22" t="s">
        <v>3</v>
      </c>
      <c r="D30" s="22" t="s">
        <v>4</v>
      </c>
      <c r="E30" s="22" t="s">
        <v>7</v>
      </c>
      <c r="F30" s="22">
        <v>399.8</v>
      </c>
      <c r="G30" s="23">
        <v>0.35</v>
      </c>
      <c r="H30" s="22">
        <v>3.9463125904977447</v>
      </c>
      <c r="I30" s="22" t="s">
        <v>13</v>
      </c>
      <c r="J30" s="24" t="s">
        <v>13</v>
      </c>
      <c r="K30" s="22">
        <v>1.4773000000000001</v>
      </c>
    </row>
    <row r="31" spans="1:11" x14ac:dyDescent="0.2">
      <c r="A31" s="18">
        <v>132</v>
      </c>
      <c r="B31" s="22" t="s">
        <v>197</v>
      </c>
      <c r="C31" s="22" t="s">
        <v>3</v>
      </c>
      <c r="D31" s="22" t="s">
        <v>4</v>
      </c>
      <c r="E31" s="22" t="s">
        <v>7</v>
      </c>
      <c r="F31" s="22">
        <v>581.29999999999995</v>
      </c>
      <c r="G31" s="23">
        <v>0.43</v>
      </c>
      <c r="H31" s="24">
        <v>0.78653516067363205</v>
      </c>
      <c r="I31" s="24">
        <v>1.1221097267491345</v>
      </c>
      <c r="J31" s="24" t="s">
        <v>13</v>
      </c>
      <c r="K31" s="24">
        <v>4.4124755811492848</v>
      </c>
    </row>
    <row r="32" spans="1:11" x14ac:dyDescent="0.2">
      <c r="A32" s="18">
        <v>132</v>
      </c>
      <c r="B32" s="22" t="s">
        <v>197</v>
      </c>
      <c r="C32" s="22" t="s">
        <v>3</v>
      </c>
      <c r="D32" s="22" t="s">
        <v>4</v>
      </c>
      <c r="E32" s="22" t="s">
        <v>7</v>
      </c>
      <c r="F32" s="22">
        <v>581.29999999999995</v>
      </c>
      <c r="G32" s="23">
        <v>0.43</v>
      </c>
      <c r="H32" s="22" t="s">
        <v>13</v>
      </c>
      <c r="I32" s="24" t="s">
        <v>13</v>
      </c>
      <c r="J32" s="22" t="s">
        <v>13</v>
      </c>
      <c r="K32" s="24" t="s">
        <v>13</v>
      </c>
    </row>
    <row r="33" spans="1:11" x14ac:dyDescent="0.2">
      <c r="A33" s="18">
        <v>40</v>
      </c>
      <c r="B33" s="22" t="s">
        <v>198</v>
      </c>
      <c r="C33" s="22" t="s">
        <v>3</v>
      </c>
      <c r="D33" s="22" t="s">
        <v>4</v>
      </c>
      <c r="E33" s="22" t="s">
        <v>11</v>
      </c>
      <c r="F33" s="22">
        <v>151.4</v>
      </c>
      <c r="G33" s="23">
        <v>0.83</v>
      </c>
      <c r="H33" s="25" t="s">
        <v>13</v>
      </c>
      <c r="I33" s="24">
        <v>0.61221759041107948</v>
      </c>
      <c r="J33" s="24">
        <v>2.8085879234108209</v>
      </c>
      <c r="K33" s="24">
        <v>1.5500227700983411</v>
      </c>
    </row>
    <row r="34" spans="1:11" x14ac:dyDescent="0.2">
      <c r="A34" s="18">
        <v>40</v>
      </c>
      <c r="B34" s="22" t="s">
        <v>198</v>
      </c>
      <c r="C34" s="22" t="s">
        <v>3</v>
      </c>
      <c r="D34" s="22" t="s">
        <v>4</v>
      </c>
      <c r="E34" s="22" t="s">
        <v>11</v>
      </c>
      <c r="F34" s="22">
        <v>151.4</v>
      </c>
      <c r="G34" s="23">
        <v>0.83</v>
      </c>
      <c r="H34" s="24">
        <v>5.2396327860664803E-2</v>
      </c>
      <c r="I34" s="24">
        <v>0.47266175165218122</v>
      </c>
      <c r="J34" s="24" t="s">
        <v>13</v>
      </c>
      <c r="K34" s="24">
        <v>0.64243852628813114</v>
      </c>
    </row>
    <row r="35" spans="1:11" x14ac:dyDescent="0.2">
      <c r="A35" s="18">
        <v>37</v>
      </c>
      <c r="B35" s="22" t="s">
        <v>199</v>
      </c>
      <c r="C35" s="22" t="s">
        <v>3</v>
      </c>
      <c r="D35" s="22" t="s">
        <v>4</v>
      </c>
      <c r="E35" s="35" t="s">
        <v>104</v>
      </c>
      <c r="F35" s="22">
        <v>176.5</v>
      </c>
      <c r="G35" s="23">
        <v>0.44</v>
      </c>
      <c r="H35" s="24">
        <v>29.0995724375965</v>
      </c>
      <c r="I35" s="24" t="s">
        <v>13</v>
      </c>
      <c r="J35" s="24" t="s">
        <v>13</v>
      </c>
      <c r="K35" s="24" t="s">
        <v>13</v>
      </c>
    </row>
    <row r="36" spans="1:11" x14ac:dyDescent="0.2">
      <c r="A36" s="18">
        <v>37</v>
      </c>
      <c r="B36" s="22" t="s">
        <v>199</v>
      </c>
      <c r="C36" s="22" t="s">
        <v>3</v>
      </c>
      <c r="D36" s="22" t="s">
        <v>4</v>
      </c>
      <c r="E36" s="35" t="s">
        <v>104</v>
      </c>
      <c r="F36" s="22">
        <v>176.5</v>
      </c>
      <c r="G36" s="23">
        <v>0.44</v>
      </c>
      <c r="H36" s="27">
        <v>11.0243</v>
      </c>
      <c r="I36" s="24" t="s">
        <v>13</v>
      </c>
      <c r="J36" s="24" t="s">
        <v>13</v>
      </c>
      <c r="K36" s="24">
        <v>3.2448000000000001</v>
      </c>
    </row>
    <row r="37" spans="1:11" x14ac:dyDescent="0.2">
      <c r="A37" s="18">
        <v>7</v>
      </c>
      <c r="B37" s="22" t="s">
        <v>2</v>
      </c>
      <c r="C37" s="22" t="s">
        <v>3</v>
      </c>
      <c r="D37" s="22" t="s">
        <v>4</v>
      </c>
      <c r="E37" s="22" t="s">
        <v>5</v>
      </c>
      <c r="F37" s="22">
        <v>124.4</v>
      </c>
      <c r="G37" s="23">
        <v>0.54</v>
      </c>
      <c r="H37" s="25" t="s">
        <v>13</v>
      </c>
      <c r="I37" s="24">
        <v>0.44435320604971262</v>
      </c>
      <c r="J37" s="24">
        <v>1.4912819428484938</v>
      </c>
      <c r="K37" s="24">
        <v>0.57638108994061454</v>
      </c>
    </row>
    <row r="38" spans="1:11" x14ac:dyDescent="0.2">
      <c r="A38" s="18">
        <v>7</v>
      </c>
      <c r="B38" s="22" t="s">
        <v>2</v>
      </c>
      <c r="C38" s="22" t="s">
        <v>3</v>
      </c>
      <c r="D38" s="22" t="s">
        <v>4</v>
      </c>
      <c r="E38" s="22" t="s">
        <v>5</v>
      </c>
      <c r="F38" s="22">
        <v>124.4</v>
      </c>
      <c r="G38" s="23">
        <v>0.54</v>
      </c>
      <c r="H38" s="25" t="s">
        <v>13</v>
      </c>
      <c r="I38" s="24">
        <v>0.58162861075137318</v>
      </c>
      <c r="J38" s="24" t="s">
        <v>13</v>
      </c>
      <c r="K38" s="24">
        <v>0.54144284086635242</v>
      </c>
    </row>
    <row r="39" spans="1:11" x14ac:dyDescent="0.2">
      <c r="A39" s="18">
        <v>8</v>
      </c>
      <c r="B39" s="22" t="s">
        <v>2</v>
      </c>
      <c r="C39" s="22" t="s">
        <v>3</v>
      </c>
      <c r="D39" s="22" t="s">
        <v>4</v>
      </c>
      <c r="E39" s="22" t="s">
        <v>5</v>
      </c>
      <c r="F39" s="22">
        <v>124.4</v>
      </c>
      <c r="G39" s="23">
        <v>0.54</v>
      </c>
      <c r="H39" s="25" t="s">
        <v>13</v>
      </c>
      <c r="I39" s="24" t="s">
        <v>13</v>
      </c>
      <c r="J39" s="24" t="s">
        <v>13</v>
      </c>
      <c r="K39" s="24" t="s">
        <v>13</v>
      </c>
    </row>
    <row r="40" spans="1:11" x14ac:dyDescent="0.2">
      <c r="A40" s="18">
        <v>90</v>
      </c>
      <c r="B40" s="22" t="s">
        <v>200</v>
      </c>
      <c r="C40" s="22" t="s">
        <v>3</v>
      </c>
      <c r="D40" s="22" t="s">
        <v>4</v>
      </c>
      <c r="E40" s="22" t="s">
        <v>76</v>
      </c>
      <c r="F40" s="22">
        <v>912.7</v>
      </c>
      <c r="G40" s="23">
        <v>0.21</v>
      </c>
      <c r="H40" s="24">
        <v>7.368835169104436E-2</v>
      </c>
      <c r="I40" s="24">
        <v>1.6813715449319711</v>
      </c>
      <c r="J40" s="24">
        <v>1.1441910171650527E-2</v>
      </c>
      <c r="K40" s="24">
        <v>4.0226604321273447</v>
      </c>
    </row>
    <row r="41" spans="1:11" x14ac:dyDescent="0.2">
      <c r="A41" s="18">
        <v>90</v>
      </c>
      <c r="B41" s="22" t="s">
        <v>200</v>
      </c>
      <c r="C41" s="22" t="s">
        <v>3</v>
      </c>
      <c r="D41" s="22" t="s">
        <v>4</v>
      </c>
      <c r="E41" s="22" t="s">
        <v>76</v>
      </c>
      <c r="F41" s="22">
        <v>912.7</v>
      </c>
      <c r="G41" s="23">
        <v>0.21</v>
      </c>
      <c r="H41" s="25" t="s">
        <v>13</v>
      </c>
      <c r="I41" s="24" t="s">
        <v>13</v>
      </c>
      <c r="J41" s="24" t="s">
        <v>13</v>
      </c>
      <c r="K41" s="24" t="s">
        <v>13</v>
      </c>
    </row>
    <row r="42" spans="1:11" s="28" customFormat="1" x14ac:dyDescent="0.25">
      <c r="A42" s="18">
        <v>91</v>
      </c>
      <c r="B42" s="24" t="s">
        <v>201</v>
      </c>
      <c r="C42" s="22" t="s">
        <v>3</v>
      </c>
      <c r="D42" s="22" t="s">
        <v>4</v>
      </c>
      <c r="E42" s="24" t="s">
        <v>76</v>
      </c>
      <c r="F42" s="22">
        <v>15.1</v>
      </c>
      <c r="G42" s="36">
        <v>0.17</v>
      </c>
      <c r="H42" s="24">
        <v>1.8971123696835392</v>
      </c>
      <c r="I42" s="24" t="s">
        <v>13</v>
      </c>
      <c r="J42" s="24" t="s">
        <v>13</v>
      </c>
      <c r="K42" s="24">
        <v>0.43709999999999999</v>
      </c>
    </row>
    <row r="43" spans="1:11" x14ac:dyDescent="0.2">
      <c r="A43" s="18">
        <v>95</v>
      </c>
      <c r="B43" s="22" t="s">
        <v>202</v>
      </c>
      <c r="C43" s="22" t="s">
        <v>3</v>
      </c>
      <c r="D43" s="22" t="s">
        <v>4</v>
      </c>
      <c r="E43" s="22" t="s">
        <v>76</v>
      </c>
      <c r="F43" s="22">
        <v>549.29999999999995</v>
      </c>
      <c r="G43" s="23">
        <v>0.35</v>
      </c>
      <c r="H43" s="24">
        <v>0.12363064051292041</v>
      </c>
      <c r="I43" s="24">
        <v>2.4645308744009875</v>
      </c>
      <c r="J43" s="24" t="s">
        <v>13</v>
      </c>
      <c r="K43" s="24">
        <v>4.6737951879639921</v>
      </c>
    </row>
    <row r="44" spans="1:11" x14ac:dyDescent="0.2">
      <c r="A44" s="18">
        <v>95</v>
      </c>
      <c r="B44" s="22" t="s">
        <v>202</v>
      </c>
      <c r="C44" s="22" t="s">
        <v>3</v>
      </c>
      <c r="D44" s="22" t="s">
        <v>4</v>
      </c>
      <c r="E44" s="22" t="s">
        <v>76</v>
      </c>
      <c r="F44" s="22">
        <v>549.29999999999995</v>
      </c>
      <c r="G44" s="23">
        <v>0.35</v>
      </c>
      <c r="H44" s="24">
        <v>4.9500000000000002E-2</v>
      </c>
      <c r="I44" s="24" t="s">
        <v>13</v>
      </c>
      <c r="J44" s="24">
        <v>0.78159999999999996</v>
      </c>
      <c r="K44" s="24">
        <v>1.6028</v>
      </c>
    </row>
    <row r="45" spans="1:11" x14ac:dyDescent="0.2">
      <c r="A45" s="18">
        <v>86</v>
      </c>
      <c r="B45" s="22" t="s">
        <v>203</v>
      </c>
      <c r="C45" s="22" t="s">
        <v>3</v>
      </c>
      <c r="D45" s="22" t="s">
        <v>4</v>
      </c>
      <c r="E45" s="22" t="s">
        <v>74</v>
      </c>
      <c r="F45" s="22">
        <v>1103.9000000000001</v>
      </c>
      <c r="G45" s="23">
        <v>0.32</v>
      </c>
      <c r="H45" s="25" t="s">
        <v>13</v>
      </c>
      <c r="I45" s="24">
        <v>1.2946780207067916</v>
      </c>
      <c r="J45" s="24" t="s">
        <v>13</v>
      </c>
      <c r="K45" s="24">
        <v>1.8345317252416684</v>
      </c>
    </row>
    <row r="46" spans="1:11" x14ac:dyDescent="0.2">
      <c r="A46" s="18">
        <v>86</v>
      </c>
      <c r="B46" s="22" t="s">
        <v>203</v>
      </c>
      <c r="C46" s="22" t="s">
        <v>3</v>
      </c>
      <c r="D46" s="22" t="s">
        <v>4</v>
      </c>
      <c r="E46" s="22" t="s">
        <v>74</v>
      </c>
      <c r="F46" s="22">
        <v>1103.9000000000001</v>
      </c>
      <c r="G46" s="23">
        <v>0.32</v>
      </c>
      <c r="H46" s="25" t="s">
        <v>13</v>
      </c>
      <c r="I46" s="25" t="s">
        <v>13</v>
      </c>
      <c r="J46" s="24" t="s">
        <v>13</v>
      </c>
      <c r="K46" s="24">
        <v>0.57210000000000005</v>
      </c>
    </row>
    <row r="47" spans="1:11" x14ac:dyDescent="0.2">
      <c r="A47" s="18">
        <v>86</v>
      </c>
      <c r="B47" s="22" t="s">
        <v>203</v>
      </c>
      <c r="C47" s="22" t="s">
        <v>3</v>
      </c>
      <c r="D47" s="22" t="s">
        <v>4</v>
      </c>
      <c r="E47" s="22" t="s">
        <v>74</v>
      </c>
      <c r="F47" s="22">
        <v>1103.9000000000001</v>
      </c>
      <c r="G47" s="23">
        <v>0.32</v>
      </c>
      <c r="H47" s="25" t="s">
        <v>13</v>
      </c>
      <c r="I47" s="25" t="s">
        <v>13</v>
      </c>
      <c r="J47" s="24" t="s">
        <v>13</v>
      </c>
      <c r="K47" s="24" t="s">
        <v>13</v>
      </c>
    </row>
    <row r="48" spans="1:11" x14ac:dyDescent="0.2">
      <c r="A48" s="18">
        <v>104</v>
      </c>
      <c r="B48" s="22" t="s">
        <v>204</v>
      </c>
      <c r="C48" s="22" t="s">
        <v>3</v>
      </c>
      <c r="D48" s="22" t="s">
        <v>4</v>
      </c>
      <c r="E48" s="22" t="s">
        <v>114</v>
      </c>
      <c r="F48" s="22">
        <v>175.1</v>
      </c>
      <c r="G48" s="23">
        <v>0.15</v>
      </c>
      <c r="H48" s="24">
        <v>0.13084843265872351</v>
      </c>
      <c r="I48" s="24">
        <v>1.1218307233710421</v>
      </c>
      <c r="J48" s="24" t="s">
        <v>13</v>
      </c>
      <c r="K48" s="24">
        <v>4.4070227548216288</v>
      </c>
    </row>
    <row r="49" spans="1:11" x14ac:dyDescent="0.2">
      <c r="A49" s="18">
        <v>104</v>
      </c>
      <c r="B49" s="22" t="s">
        <v>204</v>
      </c>
      <c r="C49" s="22" t="s">
        <v>3</v>
      </c>
      <c r="D49" s="22" t="s">
        <v>4</v>
      </c>
      <c r="E49" s="22" t="s">
        <v>114</v>
      </c>
      <c r="F49" s="22">
        <v>175.1</v>
      </c>
      <c r="G49" s="23">
        <v>0.15</v>
      </c>
      <c r="H49" s="24">
        <v>6.2199999999999998E-2</v>
      </c>
      <c r="I49" s="24" t="s">
        <v>13</v>
      </c>
      <c r="J49" s="24">
        <v>0.1221</v>
      </c>
      <c r="K49" s="24">
        <v>1.6093999999999999</v>
      </c>
    </row>
    <row r="50" spans="1:11" s="28" customFormat="1" x14ac:dyDescent="0.25">
      <c r="A50" s="18">
        <v>105</v>
      </c>
      <c r="B50" s="24" t="s">
        <v>205</v>
      </c>
      <c r="C50" s="22" t="s">
        <v>3</v>
      </c>
      <c r="D50" s="22" t="s">
        <v>4</v>
      </c>
      <c r="E50" s="24" t="s">
        <v>114</v>
      </c>
      <c r="F50" s="22">
        <v>855.3</v>
      </c>
      <c r="G50" s="36">
        <v>0.17</v>
      </c>
      <c r="H50" s="24">
        <v>1.1451477393844003</v>
      </c>
      <c r="I50" s="24" t="s">
        <v>13</v>
      </c>
      <c r="J50" s="24" t="s">
        <v>13</v>
      </c>
      <c r="K50" s="24" t="s">
        <v>13</v>
      </c>
    </row>
    <row r="51" spans="1:11" s="28" customFormat="1" x14ac:dyDescent="0.25">
      <c r="A51" s="18">
        <v>105</v>
      </c>
      <c r="B51" s="24" t="s">
        <v>205</v>
      </c>
      <c r="C51" s="22" t="s">
        <v>3</v>
      </c>
      <c r="D51" s="22" t="s">
        <v>4</v>
      </c>
      <c r="E51" s="24" t="s">
        <v>114</v>
      </c>
      <c r="F51" s="22">
        <v>855.3</v>
      </c>
      <c r="G51" s="36">
        <v>0.17</v>
      </c>
      <c r="H51" s="24" t="s">
        <v>13</v>
      </c>
      <c r="I51" s="24" t="s">
        <v>13</v>
      </c>
      <c r="J51" s="24" t="s">
        <v>13</v>
      </c>
      <c r="K51" s="24">
        <v>1.1020000000000001</v>
      </c>
    </row>
    <row r="52" spans="1:11" x14ac:dyDescent="0.2">
      <c r="A52" s="18">
        <v>36</v>
      </c>
      <c r="B52" s="22" t="s">
        <v>206</v>
      </c>
      <c r="C52" s="22" t="s">
        <v>3</v>
      </c>
      <c r="D52" s="22" t="s">
        <v>4</v>
      </c>
      <c r="E52" s="35" t="s">
        <v>78</v>
      </c>
      <c r="F52" s="22">
        <v>112.7</v>
      </c>
      <c r="G52" s="23">
        <v>0.25</v>
      </c>
      <c r="H52" s="24" t="s">
        <v>13</v>
      </c>
      <c r="I52" s="24">
        <v>0.41052368259379846</v>
      </c>
      <c r="J52" s="24" t="s">
        <v>13</v>
      </c>
      <c r="K52" s="24">
        <v>0.25903248777524013</v>
      </c>
    </row>
    <row r="53" spans="1:11" x14ac:dyDescent="0.2">
      <c r="A53" s="18">
        <v>36</v>
      </c>
      <c r="B53" s="43" t="s">
        <v>207</v>
      </c>
      <c r="C53" s="41"/>
      <c r="D53" s="22" t="s">
        <v>4</v>
      </c>
      <c r="E53" s="35" t="s">
        <v>78</v>
      </c>
      <c r="F53" s="22">
        <v>112.7</v>
      </c>
      <c r="G53" s="23">
        <v>0.25</v>
      </c>
      <c r="H53" s="24" t="s">
        <v>13</v>
      </c>
      <c r="I53" s="24" t="s">
        <v>13</v>
      </c>
      <c r="J53" s="24">
        <v>0.32600000000000001</v>
      </c>
      <c r="K53" s="24">
        <v>0.4032</v>
      </c>
    </row>
    <row r="54" spans="1:11" x14ac:dyDescent="0.2">
      <c r="A54" s="18">
        <v>38</v>
      </c>
      <c r="B54" s="22" t="s">
        <v>208</v>
      </c>
      <c r="C54" s="22" t="s">
        <v>3</v>
      </c>
      <c r="D54" s="22" t="s">
        <v>4</v>
      </c>
      <c r="E54" s="35" t="s">
        <v>78</v>
      </c>
      <c r="F54" s="22">
        <v>473.2</v>
      </c>
      <c r="G54" s="23">
        <v>0.51</v>
      </c>
      <c r="H54" s="24">
        <v>7.7025059069407851</v>
      </c>
      <c r="I54" s="24">
        <v>0.56859318141235815</v>
      </c>
      <c r="J54" s="24">
        <v>4.8622738833684141E-2</v>
      </c>
      <c r="K54" s="24">
        <v>0.91999236550735641</v>
      </c>
    </row>
    <row r="55" spans="1:11" x14ac:dyDescent="0.2">
      <c r="A55" s="18">
        <v>38</v>
      </c>
      <c r="B55" s="22" t="s">
        <v>208</v>
      </c>
      <c r="C55" s="22" t="s">
        <v>3</v>
      </c>
      <c r="D55" s="22" t="s">
        <v>4</v>
      </c>
      <c r="E55" s="35" t="s">
        <v>78</v>
      </c>
      <c r="F55" s="22">
        <v>473.2</v>
      </c>
      <c r="G55" s="23">
        <v>0.51</v>
      </c>
      <c r="H55" s="24" t="s">
        <v>13</v>
      </c>
      <c r="I55" s="24" t="s">
        <v>13</v>
      </c>
      <c r="J55" s="24" t="s">
        <v>13</v>
      </c>
      <c r="K55" s="24" t="s">
        <v>13</v>
      </c>
    </row>
    <row r="56" spans="1:11" x14ac:dyDescent="0.2">
      <c r="A56" s="18">
        <v>38</v>
      </c>
      <c r="B56" s="22" t="s">
        <v>208</v>
      </c>
      <c r="C56" s="22" t="s">
        <v>3</v>
      </c>
      <c r="D56" s="22" t="s">
        <v>4</v>
      </c>
      <c r="E56" s="35" t="s">
        <v>78</v>
      </c>
      <c r="F56" s="22">
        <v>473.2</v>
      </c>
      <c r="G56" s="23">
        <v>0.51</v>
      </c>
      <c r="H56" s="24" t="s">
        <v>13</v>
      </c>
      <c r="I56" s="24" t="s">
        <v>13</v>
      </c>
      <c r="J56" s="24" t="s">
        <v>13</v>
      </c>
      <c r="K56" s="24">
        <v>2.4199999999999999E-2</v>
      </c>
    </row>
    <row r="57" spans="1:11" x14ac:dyDescent="0.2">
      <c r="A57" s="18">
        <v>98</v>
      </c>
      <c r="B57" s="22" t="s">
        <v>209</v>
      </c>
      <c r="C57" s="22" t="s">
        <v>3</v>
      </c>
      <c r="D57" s="22" t="s">
        <v>4</v>
      </c>
      <c r="E57" s="22" t="s">
        <v>78</v>
      </c>
      <c r="F57" s="22">
        <v>850.3</v>
      </c>
      <c r="G57" s="23">
        <v>0.44</v>
      </c>
      <c r="H57" s="24">
        <v>3.2860484874550893</v>
      </c>
      <c r="I57" s="24">
        <v>2.2132419573183899</v>
      </c>
      <c r="J57" s="24">
        <v>0.55347745625358835</v>
      </c>
      <c r="K57" s="24">
        <v>4.7441965517283977</v>
      </c>
    </row>
    <row r="58" spans="1:11" x14ac:dyDescent="0.2">
      <c r="A58" s="18">
        <v>98</v>
      </c>
      <c r="B58" s="22" t="s">
        <v>209</v>
      </c>
      <c r="C58" s="22" t="s">
        <v>3</v>
      </c>
      <c r="D58" s="22" t="s">
        <v>4</v>
      </c>
      <c r="E58" s="22" t="s">
        <v>78</v>
      </c>
      <c r="F58" s="22">
        <v>850.3</v>
      </c>
      <c r="G58" s="23">
        <v>0.44</v>
      </c>
      <c r="H58" s="22" t="s">
        <v>13</v>
      </c>
      <c r="I58" s="24" t="s">
        <v>13</v>
      </c>
      <c r="J58" s="24" t="s">
        <v>13</v>
      </c>
      <c r="K58" s="24" t="s">
        <v>13</v>
      </c>
    </row>
    <row r="59" spans="1:11" x14ac:dyDescent="0.2">
      <c r="A59" s="18">
        <v>115</v>
      </c>
      <c r="B59" s="24" t="s">
        <v>210</v>
      </c>
      <c r="C59" s="22" t="s">
        <v>3</v>
      </c>
      <c r="D59" s="22" t="s">
        <v>4</v>
      </c>
      <c r="E59" s="22" t="s">
        <v>78</v>
      </c>
      <c r="F59" s="22">
        <v>780.4</v>
      </c>
      <c r="G59" s="36">
        <v>0.41</v>
      </c>
      <c r="H59" s="22">
        <v>1.1904999999999999</v>
      </c>
      <c r="I59" s="24" t="s">
        <v>13</v>
      </c>
      <c r="J59" s="24" t="s">
        <v>13</v>
      </c>
      <c r="K59" s="24">
        <v>4.1832000000000003</v>
      </c>
    </row>
    <row r="60" spans="1:11" x14ac:dyDescent="0.2">
      <c r="A60" s="18">
        <v>115</v>
      </c>
      <c r="B60" s="24" t="s">
        <v>210</v>
      </c>
      <c r="C60" s="22" t="s">
        <v>3</v>
      </c>
      <c r="D60" s="22" t="s">
        <v>4</v>
      </c>
      <c r="E60" s="22" t="s">
        <v>78</v>
      </c>
      <c r="F60" s="22">
        <v>780.4</v>
      </c>
      <c r="G60" s="36">
        <v>0.41</v>
      </c>
      <c r="H60" s="24">
        <v>0.84375794599506504</v>
      </c>
      <c r="I60" s="24">
        <v>2.9205095311253695</v>
      </c>
      <c r="J60" s="24" t="s">
        <v>13</v>
      </c>
      <c r="K60" s="24" t="s">
        <v>13</v>
      </c>
    </row>
    <row r="61" spans="1:11" x14ac:dyDescent="0.2">
      <c r="A61" s="18">
        <v>116</v>
      </c>
      <c r="B61" s="24" t="s">
        <v>211</v>
      </c>
      <c r="C61" s="22" t="s">
        <v>131</v>
      </c>
      <c r="D61" s="22" t="s">
        <v>4</v>
      </c>
      <c r="E61" s="24" t="s">
        <v>78</v>
      </c>
      <c r="F61" s="22">
        <v>72.8</v>
      </c>
      <c r="G61" s="36">
        <v>0.33</v>
      </c>
      <c r="H61" s="24">
        <v>1.1167408990330741</v>
      </c>
      <c r="I61" s="24">
        <v>7.6432046022562886E-2</v>
      </c>
      <c r="J61" s="24" t="s">
        <v>13</v>
      </c>
      <c r="K61" s="24" t="s">
        <v>13</v>
      </c>
    </row>
    <row r="62" spans="1:11" x14ac:dyDescent="0.2">
      <c r="A62" s="18">
        <v>116</v>
      </c>
      <c r="B62" s="24" t="s">
        <v>211</v>
      </c>
      <c r="C62" s="22" t="s">
        <v>131</v>
      </c>
      <c r="D62" s="22" t="s">
        <v>4</v>
      </c>
      <c r="E62" s="24" t="s">
        <v>78</v>
      </c>
      <c r="F62" s="22">
        <v>72.8</v>
      </c>
      <c r="G62" s="36">
        <v>0.33</v>
      </c>
      <c r="H62" s="24">
        <v>0.27989999999999998</v>
      </c>
      <c r="I62" s="24" t="s">
        <v>13</v>
      </c>
      <c r="J62" s="24" t="s">
        <v>13</v>
      </c>
      <c r="K62" s="24">
        <v>1.4238999999999999</v>
      </c>
    </row>
    <row r="63" spans="1:11" x14ac:dyDescent="0.2">
      <c r="A63" s="18">
        <v>22</v>
      </c>
      <c r="B63" s="22" t="s">
        <v>212</v>
      </c>
      <c r="C63" s="22" t="s">
        <v>3</v>
      </c>
      <c r="D63" s="22" t="s">
        <v>4</v>
      </c>
      <c r="E63" s="22" t="s">
        <v>103</v>
      </c>
      <c r="F63" s="22">
        <v>877.1</v>
      </c>
      <c r="G63" s="23">
        <v>0.51</v>
      </c>
      <c r="H63" s="24">
        <v>2.9168006233599508E-2</v>
      </c>
      <c r="I63" s="24">
        <v>0.29613069285849553</v>
      </c>
      <c r="J63" s="24">
        <v>0.13826284013169271</v>
      </c>
      <c r="K63" s="24">
        <v>0.45973807497398972</v>
      </c>
    </row>
    <row r="64" spans="1:11" x14ac:dyDescent="0.2">
      <c r="A64" s="18">
        <v>22</v>
      </c>
      <c r="B64" s="22" t="s">
        <v>212</v>
      </c>
      <c r="C64" s="22" t="s">
        <v>3</v>
      </c>
      <c r="D64" s="22" t="s">
        <v>4</v>
      </c>
      <c r="E64" s="22" t="s">
        <v>103</v>
      </c>
      <c r="F64" s="22">
        <v>877.1</v>
      </c>
      <c r="G64" s="23">
        <v>0.51</v>
      </c>
      <c r="H64" s="24">
        <v>2.9899999999999999E-2</v>
      </c>
      <c r="I64" s="24" t="s">
        <v>13</v>
      </c>
      <c r="J64" s="24">
        <v>0.19196655701702167</v>
      </c>
      <c r="K64" s="24">
        <v>0.21807849250468878</v>
      </c>
    </row>
    <row r="65" spans="1:11" s="28" customFormat="1" x14ac:dyDescent="0.25">
      <c r="A65" s="18">
        <v>81</v>
      </c>
      <c r="B65" s="22" t="s">
        <v>213</v>
      </c>
      <c r="C65" s="22" t="s">
        <v>3</v>
      </c>
      <c r="D65" s="22" t="s">
        <v>4</v>
      </c>
      <c r="E65" s="22" t="s">
        <v>103</v>
      </c>
      <c r="F65" s="22">
        <v>862.2</v>
      </c>
      <c r="G65" s="23">
        <v>0.05</v>
      </c>
      <c r="H65" s="24" t="s">
        <v>13</v>
      </c>
      <c r="I65" s="24">
        <v>2.2762554201948624</v>
      </c>
      <c r="J65" s="24">
        <v>3.0015428560158308</v>
      </c>
      <c r="K65" s="24">
        <v>3.92371037615198</v>
      </c>
    </row>
    <row r="66" spans="1:11" s="28" customFormat="1" x14ac:dyDescent="0.25">
      <c r="A66" s="18">
        <v>81</v>
      </c>
      <c r="B66" s="22" t="s">
        <v>213</v>
      </c>
      <c r="C66" s="22" t="s">
        <v>3</v>
      </c>
      <c r="D66" s="22" t="s">
        <v>4</v>
      </c>
      <c r="E66" s="22" t="s">
        <v>103</v>
      </c>
      <c r="F66" s="22">
        <v>862.2</v>
      </c>
      <c r="G66" s="23">
        <v>0.05</v>
      </c>
      <c r="H66" s="24" t="s">
        <v>13</v>
      </c>
      <c r="I66" s="24" t="s">
        <v>13</v>
      </c>
      <c r="J66" s="24" t="s">
        <v>13</v>
      </c>
      <c r="K66" s="24">
        <v>0.54500000000000004</v>
      </c>
    </row>
    <row r="67" spans="1:11" s="21" customFormat="1" x14ac:dyDescent="0.25">
      <c r="A67" s="18">
        <v>113</v>
      </c>
      <c r="B67" s="24" t="s">
        <v>214</v>
      </c>
      <c r="C67" s="22" t="s">
        <v>3</v>
      </c>
      <c r="D67" s="22" t="s">
        <v>4</v>
      </c>
      <c r="E67" s="22" t="s">
        <v>160</v>
      </c>
      <c r="F67" s="22">
        <v>29.5</v>
      </c>
      <c r="G67" s="36">
        <v>0.26</v>
      </c>
      <c r="H67" s="24">
        <v>0.7618204374349089</v>
      </c>
      <c r="I67" s="24">
        <v>1.6678964077297151</v>
      </c>
      <c r="J67" s="24" t="s">
        <v>13</v>
      </c>
      <c r="K67" s="24">
        <v>0.88245402152388008</v>
      </c>
    </row>
    <row r="68" spans="1:11" s="21" customFormat="1" x14ac:dyDescent="0.25">
      <c r="A68" s="18">
        <v>113</v>
      </c>
      <c r="B68" s="24" t="s">
        <v>214</v>
      </c>
      <c r="C68" s="22" t="s">
        <v>3</v>
      </c>
      <c r="D68" s="22" t="s">
        <v>4</v>
      </c>
      <c r="E68" s="22" t="s">
        <v>160</v>
      </c>
      <c r="F68" s="22">
        <v>29.5</v>
      </c>
      <c r="G68" s="36">
        <v>0.26</v>
      </c>
      <c r="H68" s="24" t="s">
        <v>13</v>
      </c>
      <c r="I68" s="24" t="s">
        <v>13</v>
      </c>
      <c r="J68" s="24">
        <v>1.2350000000000001</v>
      </c>
      <c r="K68" s="24">
        <v>0.81730000000000003</v>
      </c>
    </row>
    <row r="69" spans="1:11" s="21" customFormat="1" x14ac:dyDescent="0.25">
      <c r="A69" s="18">
        <v>127</v>
      </c>
      <c r="B69" s="24" t="s">
        <v>215</v>
      </c>
      <c r="C69" s="22" t="s">
        <v>3</v>
      </c>
      <c r="D69" s="22" t="s">
        <v>4</v>
      </c>
      <c r="E69" s="24" t="s">
        <v>161</v>
      </c>
      <c r="F69" s="22">
        <v>1383.3</v>
      </c>
      <c r="G69" s="36">
        <v>0.23</v>
      </c>
      <c r="H69" s="24" t="s">
        <v>13</v>
      </c>
      <c r="I69" s="24" t="s">
        <v>13</v>
      </c>
      <c r="J69" s="24" t="s">
        <v>13</v>
      </c>
      <c r="K69" s="24">
        <v>9.2033000000000005</v>
      </c>
    </row>
    <row r="70" spans="1:11" s="21" customFormat="1" x14ac:dyDescent="0.25">
      <c r="A70" s="18">
        <v>127</v>
      </c>
      <c r="B70" s="24" t="s">
        <v>215</v>
      </c>
      <c r="C70" s="22" t="s">
        <v>3</v>
      </c>
      <c r="D70" s="22" t="s">
        <v>4</v>
      </c>
      <c r="E70" s="24" t="s">
        <v>161</v>
      </c>
      <c r="F70" s="22">
        <v>1383.3</v>
      </c>
      <c r="G70" s="36">
        <v>0.23</v>
      </c>
      <c r="H70" s="24">
        <v>1.6580999999999999</v>
      </c>
      <c r="I70" s="24" t="s">
        <v>13</v>
      </c>
      <c r="J70" s="24" t="s">
        <v>13</v>
      </c>
      <c r="K70" s="24" t="s">
        <v>13</v>
      </c>
    </row>
    <row r="71" spans="1:11" s="21" customFormat="1" x14ac:dyDescent="0.25">
      <c r="A71" s="18">
        <v>119</v>
      </c>
      <c r="B71" s="24" t="s">
        <v>216</v>
      </c>
      <c r="C71" s="22" t="s">
        <v>3</v>
      </c>
      <c r="D71" s="22" t="s">
        <v>4</v>
      </c>
      <c r="E71" s="24" t="s">
        <v>134</v>
      </c>
      <c r="F71" s="22">
        <v>141.5</v>
      </c>
      <c r="G71" s="36">
        <v>0.1</v>
      </c>
      <c r="H71" s="24">
        <v>0.62160993242310569</v>
      </c>
      <c r="I71" s="24">
        <v>1.7491760742588196</v>
      </c>
      <c r="J71" s="24" t="s">
        <v>13</v>
      </c>
      <c r="K71" s="24" t="s">
        <v>13</v>
      </c>
    </row>
    <row r="72" spans="1:11" s="21" customFormat="1" x14ac:dyDescent="0.25">
      <c r="A72" s="18">
        <v>96</v>
      </c>
      <c r="B72" s="22" t="s">
        <v>217</v>
      </c>
      <c r="C72" s="22" t="s">
        <v>3</v>
      </c>
      <c r="D72" s="22" t="s">
        <v>4</v>
      </c>
      <c r="E72" s="22" t="s">
        <v>113</v>
      </c>
      <c r="F72" s="22">
        <v>677.3</v>
      </c>
      <c r="G72" s="23">
        <v>0.44</v>
      </c>
      <c r="H72" s="24">
        <v>0.33997721106524814</v>
      </c>
      <c r="I72" s="24">
        <v>1.3312489855787835</v>
      </c>
      <c r="J72" s="24">
        <v>0.2928</v>
      </c>
      <c r="K72" s="24">
        <v>2.5633001566940696</v>
      </c>
    </row>
    <row r="73" spans="1:11" s="21" customFormat="1" x14ac:dyDescent="0.25">
      <c r="A73" s="18">
        <v>96</v>
      </c>
      <c r="B73" s="22" t="s">
        <v>111</v>
      </c>
      <c r="C73" s="22" t="s">
        <v>3</v>
      </c>
      <c r="D73" s="22" t="s">
        <v>4</v>
      </c>
      <c r="E73" s="22" t="s">
        <v>113</v>
      </c>
      <c r="F73" s="22">
        <v>677.3</v>
      </c>
      <c r="G73" s="23">
        <v>0.44</v>
      </c>
      <c r="H73" s="24" t="s">
        <v>13</v>
      </c>
      <c r="I73" s="24" t="s">
        <v>13</v>
      </c>
      <c r="J73" s="24" t="s">
        <v>13</v>
      </c>
      <c r="K73" s="24">
        <v>3.0034000000000001</v>
      </c>
    </row>
    <row r="74" spans="1:11" s="21" customFormat="1" x14ac:dyDescent="0.25">
      <c r="A74" s="18">
        <v>129</v>
      </c>
      <c r="B74" s="24" t="s">
        <v>218</v>
      </c>
      <c r="C74" s="22" t="s">
        <v>3</v>
      </c>
      <c r="D74" s="22" t="s">
        <v>4</v>
      </c>
      <c r="E74" s="24" t="s">
        <v>134</v>
      </c>
      <c r="F74" s="22">
        <v>594.70000000000005</v>
      </c>
      <c r="G74" s="36">
        <v>0.62</v>
      </c>
      <c r="H74" s="24">
        <v>0.64144394031657337</v>
      </c>
      <c r="I74" s="24" t="s">
        <v>13</v>
      </c>
      <c r="J74" s="24" t="s">
        <v>13</v>
      </c>
      <c r="K74" s="24">
        <v>1.1332035161142262</v>
      </c>
    </row>
    <row r="75" spans="1:11" s="21" customFormat="1" x14ac:dyDescent="0.25">
      <c r="A75" s="18">
        <v>129</v>
      </c>
      <c r="B75" s="24" t="s">
        <v>218</v>
      </c>
      <c r="C75" s="22" t="s">
        <v>3</v>
      </c>
      <c r="D75" s="22" t="s">
        <v>4</v>
      </c>
      <c r="E75" s="24" t="s">
        <v>134</v>
      </c>
      <c r="F75" s="22">
        <v>594.70000000000005</v>
      </c>
      <c r="G75" s="36">
        <v>0.62</v>
      </c>
      <c r="H75" s="24">
        <v>49.9131</v>
      </c>
      <c r="I75" s="24" t="s">
        <v>13</v>
      </c>
      <c r="J75" s="24">
        <v>4.2081999999999997</v>
      </c>
      <c r="K75" s="24">
        <v>0.1206</v>
      </c>
    </row>
    <row r="76" spans="1:11" x14ac:dyDescent="0.2">
      <c r="A76" s="18">
        <v>39</v>
      </c>
      <c r="B76" s="22" t="s">
        <v>219</v>
      </c>
      <c r="C76" s="22" t="s">
        <v>3</v>
      </c>
      <c r="D76" s="22" t="s">
        <v>4</v>
      </c>
      <c r="E76" s="22" t="s">
        <v>128</v>
      </c>
      <c r="F76" s="22">
        <v>736.6</v>
      </c>
      <c r="G76" s="23">
        <v>0.35</v>
      </c>
      <c r="H76" s="24" t="s">
        <v>13</v>
      </c>
      <c r="I76" s="24">
        <v>1.1264543308061001</v>
      </c>
      <c r="J76" s="24">
        <v>0.53185620316988158</v>
      </c>
      <c r="K76" s="24">
        <v>0.77980885952086743</v>
      </c>
    </row>
    <row r="77" spans="1:11" s="21" customFormat="1" x14ac:dyDescent="0.25">
      <c r="A77" s="18">
        <v>63</v>
      </c>
      <c r="B77" s="22" t="s">
        <v>220</v>
      </c>
      <c r="C77" s="22" t="s">
        <v>3</v>
      </c>
      <c r="D77" s="22" t="s">
        <v>4</v>
      </c>
      <c r="E77" s="22" t="s">
        <v>169</v>
      </c>
      <c r="F77" s="22">
        <v>363.5</v>
      </c>
      <c r="G77" s="23">
        <v>0.42</v>
      </c>
      <c r="H77" s="24" t="s">
        <v>13</v>
      </c>
      <c r="I77" s="24" t="s">
        <v>13</v>
      </c>
      <c r="J77" s="24" t="s">
        <v>13</v>
      </c>
      <c r="K77" s="24">
        <v>4.4040322580458984</v>
      </c>
    </row>
    <row r="78" spans="1:11" s="21" customFormat="1" x14ac:dyDescent="0.25">
      <c r="A78" s="18">
        <v>63</v>
      </c>
      <c r="B78" s="22" t="s">
        <v>220</v>
      </c>
      <c r="C78" s="22" t="s">
        <v>3</v>
      </c>
      <c r="D78" s="22" t="s">
        <v>4</v>
      </c>
      <c r="E78" s="22" t="s">
        <v>169</v>
      </c>
      <c r="F78" s="22">
        <v>363.5</v>
      </c>
      <c r="G78" s="23">
        <v>0.42</v>
      </c>
      <c r="H78" s="24" t="s">
        <v>13</v>
      </c>
      <c r="I78" s="24" t="s">
        <v>13</v>
      </c>
      <c r="J78" s="24">
        <v>14.452999999999999</v>
      </c>
      <c r="K78" s="24" t="s">
        <v>13</v>
      </c>
    </row>
    <row r="79" spans="1:11" s="28" customFormat="1" x14ac:dyDescent="0.25">
      <c r="A79" s="18">
        <v>85</v>
      </c>
      <c r="B79" s="22" t="s">
        <v>221</v>
      </c>
      <c r="C79" s="22" t="s">
        <v>3</v>
      </c>
      <c r="D79" s="22" t="s">
        <v>4</v>
      </c>
      <c r="E79" s="22" t="s">
        <v>88</v>
      </c>
      <c r="F79" s="22">
        <v>928.1</v>
      </c>
      <c r="G79" s="23">
        <v>0.37</v>
      </c>
      <c r="H79" s="25" t="s">
        <v>13</v>
      </c>
      <c r="I79" s="24">
        <v>1.16416844132474</v>
      </c>
      <c r="J79" s="24" t="s">
        <v>13</v>
      </c>
      <c r="K79" s="24">
        <v>1.6404906851074217</v>
      </c>
    </row>
    <row r="80" spans="1:11" s="28" customFormat="1" x14ac:dyDescent="0.25">
      <c r="A80" s="18">
        <v>85</v>
      </c>
      <c r="B80" s="22" t="s">
        <v>221</v>
      </c>
      <c r="C80" s="22" t="s">
        <v>3</v>
      </c>
      <c r="D80" s="22" t="s">
        <v>4</v>
      </c>
      <c r="E80" s="22" t="s">
        <v>88</v>
      </c>
      <c r="F80" s="22">
        <v>928.1</v>
      </c>
      <c r="G80" s="23">
        <v>0.37</v>
      </c>
      <c r="H80" s="25" t="s">
        <v>13</v>
      </c>
      <c r="I80" s="24" t="s">
        <v>13</v>
      </c>
      <c r="J80" s="24" t="s">
        <v>13</v>
      </c>
      <c r="K80" s="24">
        <v>0.61890000000000001</v>
      </c>
    </row>
    <row r="81" spans="1:13" s="28" customFormat="1" x14ac:dyDescent="0.25">
      <c r="A81" s="18">
        <v>85</v>
      </c>
      <c r="B81" s="22" t="s">
        <v>221</v>
      </c>
      <c r="C81" s="22" t="s">
        <v>3</v>
      </c>
      <c r="D81" s="22" t="s">
        <v>4</v>
      </c>
      <c r="E81" s="22" t="s">
        <v>88</v>
      </c>
      <c r="F81" s="22">
        <v>928.1</v>
      </c>
      <c r="G81" s="23">
        <v>0.37</v>
      </c>
      <c r="H81" s="22" t="s">
        <v>13</v>
      </c>
      <c r="I81" s="24" t="s">
        <v>13</v>
      </c>
      <c r="J81" s="24" t="s">
        <v>13</v>
      </c>
      <c r="K81" s="24" t="s">
        <v>13</v>
      </c>
    </row>
    <row r="82" spans="1:13" x14ac:dyDescent="0.2">
      <c r="A82" s="18">
        <v>84</v>
      </c>
      <c r="B82" s="24" t="s">
        <v>222</v>
      </c>
      <c r="C82" s="22" t="s">
        <v>3</v>
      </c>
      <c r="D82" s="22" t="s">
        <v>4</v>
      </c>
      <c r="E82" s="24" t="s">
        <v>133</v>
      </c>
      <c r="F82" s="22">
        <v>820.8</v>
      </c>
      <c r="G82" s="36">
        <v>0.22</v>
      </c>
      <c r="H82" s="24">
        <v>1.6082214681032985</v>
      </c>
      <c r="I82" s="24">
        <v>1.3482713141874594</v>
      </c>
      <c r="J82" s="24" t="s">
        <v>13</v>
      </c>
      <c r="K82" s="24">
        <v>2.1707999999999998</v>
      </c>
    </row>
    <row r="83" spans="1:13" x14ac:dyDescent="0.25">
      <c r="A83" s="18">
        <v>93</v>
      </c>
      <c r="B83" s="22" t="s">
        <v>223</v>
      </c>
      <c r="C83" s="22" t="s">
        <v>3</v>
      </c>
      <c r="D83" s="22" t="s">
        <v>4</v>
      </c>
      <c r="E83" s="22" t="s">
        <v>126</v>
      </c>
      <c r="F83" s="22">
        <v>407.1</v>
      </c>
      <c r="G83" s="23">
        <v>0.18</v>
      </c>
      <c r="H83" s="24">
        <v>1.2478600535892139E-2</v>
      </c>
      <c r="I83" s="24">
        <v>2.985745484273238</v>
      </c>
      <c r="J83" s="24">
        <v>0.71403806118669488</v>
      </c>
      <c r="K83" s="24">
        <v>4.127177966581888</v>
      </c>
      <c r="L83" s="19"/>
      <c r="M83" s="21"/>
    </row>
    <row r="84" spans="1:13" x14ac:dyDescent="0.25">
      <c r="A84" s="18">
        <v>93</v>
      </c>
      <c r="B84" s="22" t="s">
        <v>223</v>
      </c>
      <c r="C84" s="22" t="s">
        <v>3</v>
      </c>
      <c r="D84" s="22" t="s">
        <v>4</v>
      </c>
      <c r="E84" s="22" t="s">
        <v>126</v>
      </c>
      <c r="F84" s="22">
        <v>407.1</v>
      </c>
      <c r="G84" s="23">
        <v>0.18</v>
      </c>
      <c r="H84" s="24">
        <v>0.46410000000000001</v>
      </c>
      <c r="I84" s="24" t="s">
        <v>13</v>
      </c>
      <c r="J84" s="24" t="s">
        <v>13</v>
      </c>
      <c r="K84" s="24" t="s">
        <v>13</v>
      </c>
      <c r="L84" s="19"/>
      <c r="M84" s="21"/>
    </row>
    <row r="85" spans="1:13" x14ac:dyDescent="0.2">
      <c r="A85" s="18">
        <v>41</v>
      </c>
      <c r="B85" s="22" t="s">
        <v>224</v>
      </c>
      <c r="C85" s="22" t="s">
        <v>3</v>
      </c>
      <c r="D85" s="22" t="s">
        <v>4</v>
      </c>
      <c r="E85" s="22" t="s">
        <v>122</v>
      </c>
      <c r="F85" s="22">
        <v>550.20000000000005</v>
      </c>
      <c r="G85" s="23">
        <v>0.5</v>
      </c>
      <c r="H85" s="24">
        <v>1.7352244145948061</v>
      </c>
      <c r="I85" s="24">
        <v>1.1023893972419394</v>
      </c>
      <c r="J85" s="24" t="s">
        <v>13</v>
      </c>
      <c r="K85" s="24">
        <v>0.70267351346302342</v>
      </c>
    </row>
    <row r="86" spans="1:13" x14ac:dyDescent="0.2">
      <c r="A86" s="18">
        <v>94</v>
      </c>
      <c r="B86" s="22" t="s">
        <v>225</v>
      </c>
      <c r="C86" s="22" t="s">
        <v>3</v>
      </c>
      <c r="D86" s="22" t="s">
        <v>4</v>
      </c>
      <c r="E86" s="22" t="s">
        <v>90</v>
      </c>
      <c r="F86" s="22">
        <v>267.89999999999998</v>
      </c>
      <c r="G86" s="23">
        <v>0.18</v>
      </c>
      <c r="H86" s="25" t="s">
        <v>13</v>
      </c>
      <c r="I86" s="24">
        <v>5.114019593152447</v>
      </c>
      <c r="J86" s="24" t="s">
        <v>13</v>
      </c>
      <c r="K86" s="24">
        <v>4.2375841693342275</v>
      </c>
    </row>
    <row r="87" spans="1:13" s="37" customFormat="1" ht="16.5" thickBot="1" x14ac:dyDescent="0.25">
      <c r="A87" s="29">
        <v>94</v>
      </c>
      <c r="B87" s="30" t="s">
        <v>225</v>
      </c>
      <c r="C87" s="30" t="s">
        <v>3</v>
      </c>
      <c r="D87" s="30" t="s">
        <v>4</v>
      </c>
      <c r="E87" s="30" t="s">
        <v>90</v>
      </c>
      <c r="F87" s="30">
        <v>267.89999999999998</v>
      </c>
      <c r="G87" s="31">
        <v>0.18</v>
      </c>
      <c r="H87" s="30" t="s">
        <v>13</v>
      </c>
      <c r="I87" s="33" t="s">
        <v>13</v>
      </c>
      <c r="J87" s="33" t="s">
        <v>13</v>
      </c>
      <c r="K87" s="33" t="s">
        <v>13</v>
      </c>
    </row>
    <row r="88" spans="1:13" x14ac:dyDescent="0.2">
      <c r="A88" s="18">
        <v>120</v>
      </c>
      <c r="B88" s="22" t="s">
        <v>226</v>
      </c>
      <c r="C88" s="22" t="s">
        <v>3</v>
      </c>
      <c r="D88" s="22" t="s">
        <v>4</v>
      </c>
      <c r="E88" s="22" t="s">
        <v>80</v>
      </c>
      <c r="F88" s="22">
        <v>287.8</v>
      </c>
      <c r="G88" s="23">
        <v>0.28000000000000003</v>
      </c>
      <c r="H88" s="24">
        <v>5.2762297465306189E-2</v>
      </c>
      <c r="I88" s="24">
        <v>0.98536345903681488</v>
      </c>
      <c r="J88" s="24">
        <v>1.5919196609731938</v>
      </c>
      <c r="K88" s="24">
        <v>0.90561210907406797</v>
      </c>
    </row>
    <row r="89" spans="1:13" x14ac:dyDescent="0.2">
      <c r="A89" s="18">
        <v>120</v>
      </c>
      <c r="B89" s="22" t="s">
        <v>226</v>
      </c>
      <c r="C89" s="22" t="s">
        <v>3</v>
      </c>
      <c r="D89" s="22" t="s">
        <v>4</v>
      </c>
      <c r="E89" s="22" t="s">
        <v>80</v>
      </c>
      <c r="F89" s="22">
        <v>287.8</v>
      </c>
      <c r="G89" s="23">
        <v>0.28000000000000003</v>
      </c>
      <c r="H89" s="22" t="s">
        <v>13</v>
      </c>
      <c r="I89" s="22" t="s">
        <v>13</v>
      </c>
      <c r="J89" s="24" t="s">
        <v>13</v>
      </c>
      <c r="K89" s="22" t="s">
        <v>13</v>
      </c>
    </row>
    <row r="90" spans="1:13" s="21" customFormat="1" x14ac:dyDescent="0.25">
      <c r="A90" s="18">
        <v>92</v>
      </c>
      <c r="B90" s="22" t="s">
        <v>227</v>
      </c>
      <c r="C90" s="22" t="s">
        <v>3</v>
      </c>
      <c r="D90" s="22" t="s">
        <v>4</v>
      </c>
      <c r="E90" s="22" t="s">
        <v>20</v>
      </c>
      <c r="F90" s="22">
        <v>306.3</v>
      </c>
      <c r="G90" s="23">
        <v>0.41</v>
      </c>
      <c r="H90" s="25" t="s">
        <v>13</v>
      </c>
      <c r="I90" s="24">
        <v>5.0661831814333258</v>
      </c>
      <c r="J90" s="24">
        <v>0.34721266016241426</v>
      </c>
      <c r="K90" s="24">
        <v>2.8110526187523099</v>
      </c>
    </row>
    <row r="91" spans="1:13" s="21" customFormat="1" x14ac:dyDescent="0.25">
      <c r="A91" s="18">
        <v>92</v>
      </c>
      <c r="B91" s="22" t="s">
        <v>227</v>
      </c>
      <c r="C91" s="22" t="s">
        <v>3</v>
      </c>
      <c r="D91" s="22" t="s">
        <v>4</v>
      </c>
      <c r="E91" s="22" t="s">
        <v>20</v>
      </c>
      <c r="F91" s="22">
        <v>306.3</v>
      </c>
      <c r="G91" s="23">
        <v>0.41</v>
      </c>
      <c r="H91" s="24">
        <v>1.58569068825903E-2</v>
      </c>
      <c r="I91" s="24">
        <v>4.0827050072261724</v>
      </c>
      <c r="J91" s="24" t="s">
        <v>13</v>
      </c>
      <c r="K91" s="24">
        <v>3.1556754790902977</v>
      </c>
    </row>
    <row r="92" spans="1:13" x14ac:dyDescent="0.2">
      <c r="A92" s="18">
        <v>66</v>
      </c>
      <c r="B92" s="22" t="s">
        <v>228</v>
      </c>
      <c r="C92" s="22" t="s">
        <v>3</v>
      </c>
      <c r="D92" s="22" t="s">
        <v>4</v>
      </c>
      <c r="E92" s="22" t="s">
        <v>16</v>
      </c>
      <c r="F92" s="22">
        <v>887.2</v>
      </c>
      <c r="G92" s="23">
        <v>0.65</v>
      </c>
      <c r="H92" s="24">
        <v>1.4235559982634802E-2</v>
      </c>
      <c r="I92" s="24">
        <v>0.19777674587656124</v>
      </c>
      <c r="J92" s="24">
        <v>1.4033195024402707</v>
      </c>
      <c r="K92" s="24">
        <v>0.15980556777457774</v>
      </c>
    </row>
    <row r="93" spans="1:13" x14ac:dyDescent="0.2">
      <c r="A93" s="18">
        <v>66</v>
      </c>
      <c r="B93" s="22" t="s">
        <v>228</v>
      </c>
      <c r="C93" s="22" t="s">
        <v>3</v>
      </c>
      <c r="D93" s="22" t="s">
        <v>4</v>
      </c>
      <c r="E93" s="22" t="s">
        <v>16</v>
      </c>
      <c r="F93" s="22">
        <v>887.2</v>
      </c>
      <c r="G93" s="23">
        <v>0.65</v>
      </c>
      <c r="H93" s="24">
        <v>5.071265693084053E-3</v>
      </c>
      <c r="I93" s="24">
        <v>0.21856734723635696</v>
      </c>
      <c r="J93" s="24" t="s">
        <v>13</v>
      </c>
      <c r="K93" s="24">
        <v>0.2875073860206066</v>
      </c>
    </row>
    <row r="94" spans="1:13" x14ac:dyDescent="0.2">
      <c r="A94" s="18">
        <v>117</v>
      </c>
      <c r="B94" s="22" t="s">
        <v>229</v>
      </c>
      <c r="C94" s="22" t="s">
        <v>3</v>
      </c>
      <c r="D94" s="22" t="s">
        <v>4</v>
      </c>
      <c r="E94" s="22" t="s">
        <v>22</v>
      </c>
      <c r="F94" s="22">
        <v>477.3</v>
      </c>
      <c r="G94" s="23">
        <v>0.44</v>
      </c>
      <c r="H94" s="24">
        <v>1.9534678747075099E-3</v>
      </c>
      <c r="I94" s="24">
        <v>4.550379632243974</v>
      </c>
      <c r="J94" s="24">
        <v>0.15437293300996799</v>
      </c>
      <c r="K94" s="24">
        <v>3.1164219668972373</v>
      </c>
    </row>
    <row r="95" spans="1:13" x14ac:dyDescent="0.2">
      <c r="A95" s="18">
        <v>117</v>
      </c>
      <c r="B95" s="22" t="s">
        <v>229</v>
      </c>
      <c r="C95" s="22" t="s">
        <v>3</v>
      </c>
      <c r="D95" s="22" t="s">
        <v>4</v>
      </c>
      <c r="E95" s="22" t="s">
        <v>22</v>
      </c>
      <c r="F95" s="22">
        <v>477.3</v>
      </c>
      <c r="G95" s="23">
        <v>0.44</v>
      </c>
      <c r="H95" s="24">
        <v>4.1418713126093153E-3</v>
      </c>
      <c r="I95" s="24">
        <v>2.9174931608137009</v>
      </c>
      <c r="J95" s="24" t="s">
        <v>13</v>
      </c>
      <c r="K95" s="24">
        <v>3.933142103880698</v>
      </c>
    </row>
    <row r="96" spans="1:13" s="21" customFormat="1" x14ac:dyDescent="0.25">
      <c r="A96" s="18">
        <v>100</v>
      </c>
      <c r="B96" s="24" t="s">
        <v>230</v>
      </c>
      <c r="C96" s="22" t="s">
        <v>3</v>
      </c>
      <c r="D96" s="22" t="s">
        <v>4</v>
      </c>
      <c r="E96" s="22" t="s">
        <v>16</v>
      </c>
      <c r="F96" s="22">
        <v>68.7</v>
      </c>
      <c r="G96" s="36">
        <v>0.11</v>
      </c>
      <c r="H96" s="24" t="s">
        <v>13</v>
      </c>
      <c r="I96" s="24">
        <v>1.1389010424385384</v>
      </c>
      <c r="J96" s="24" t="s">
        <v>13</v>
      </c>
      <c r="K96" s="24" t="s">
        <v>13</v>
      </c>
    </row>
    <row r="97" spans="1:11" x14ac:dyDescent="0.2">
      <c r="A97" s="18">
        <v>123</v>
      </c>
      <c r="B97" s="24" t="s">
        <v>231</v>
      </c>
      <c r="C97" s="22" t="s">
        <v>3</v>
      </c>
      <c r="D97" s="22" t="s">
        <v>4</v>
      </c>
      <c r="E97" s="22" t="s">
        <v>16</v>
      </c>
      <c r="F97" s="22">
        <v>34.700000000000003</v>
      </c>
      <c r="G97" s="36">
        <v>0.4</v>
      </c>
      <c r="H97" s="24" t="s">
        <v>13</v>
      </c>
      <c r="I97" s="24" t="s">
        <v>13</v>
      </c>
      <c r="J97" s="24" t="s">
        <v>13</v>
      </c>
      <c r="K97" s="24" t="s">
        <v>13</v>
      </c>
    </row>
    <row r="98" spans="1:11" x14ac:dyDescent="0.2">
      <c r="A98" s="18">
        <v>124</v>
      </c>
      <c r="B98" s="22" t="s">
        <v>232</v>
      </c>
      <c r="C98" s="22" t="s">
        <v>3</v>
      </c>
      <c r="D98" s="22" t="s">
        <v>4</v>
      </c>
      <c r="E98" s="22" t="s">
        <v>16</v>
      </c>
      <c r="F98" s="22">
        <v>254.5</v>
      </c>
      <c r="G98" s="23">
        <v>0.71</v>
      </c>
      <c r="H98" s="25" t="s">
        <v>13</v>
      </c>
      <c r="I98" s="24">
        <v>1.0575554963205538</v>
      </c>
      <c r="J98" s="24">
        <v>9.9676813304772294E-2</v>
      </c>
      <c r="K98" s="24">
        <v>1.2580115257643765</v>
      </c>
    </row>
    <row r="99" spans="1:11" x14ac:dyDescent="0.2">
      <c r="A99" s="18">
        <v>124</v>
      </c>
      <c r="B99" s="22" t="s">
        <v>232</v>
      </c>
      <c r="C99" s="22" t="s">
        <v>3</v>
      </c>
      <c r="D99" s="22" t="s">
        <v>4</v>
      </c>
      <c r="E99" s="22" t="s">
        <v>16</v>
      </c>
      <c r="F99" s="22">
        <v>254.5</v>
      </c>
      <c r="G99" s="23">
        <v>0.71</v>
      </c>
      <c r="H99" s="25" t="s">
        <v>13</v>
      </c>
      <c r="I99" s="24" t="s">
        <v>13</v>
      </c>
      <c r="J99" s="24" t="s">
        <v>13</v>
      </c>
      <c r="K99" s="24" t="s">
        <v>13</v>
      </c>
    </row>
    <row r="100" spans="1:11" x14ac:dyDescent="0.2">
      <c r="A100" s="18">
        <v>125</v>
      </c>
      <c r="B100" s="22" t="s">
        <v>233</v>
      </c>
      <c r="C100" s="22" t="s">
        <v>3</v>
      </c>
      <c r="D100" s="22" t="s">
        <v>4</v>
      </c>
      <c r="E100" s="22" t="s">
        <v>16</v>
      </c>
      <c r="F100" s="22">
        <v>82.5</v>
      </c>
      <c r="G100" s="23">
        <v>0.77</v>
      </c>
      <c r="H100" s="24">
        <v>6.0595820932059859E-4</v>
      </c>
      <c r="I100" s="24">
        <v>0.74170886213536824</v>
      </c>
      <c r="J100" s="24">
        <v>0.28508206404510483</v>
      </c>
      <c r="K100" s="24">
        <v>0.70433133440816476</v>
      </c>
    </row>
    <row r="101" spans="1:11" x14ac:dyDescent="0.2">
      <c r="A101" s="18">
        <v>125</v>
      </c>
      <c r="B101" s="22" t="s">
        <v>233</v>
      </c>
      <c r="C101" s="22" t="s">
        <v>3</v>
      </c>
      <c r="D101" s="22" t="s">
        <v>4</v>
      </c>
      <c r="E101" s="22" t="s">
        <v>16</v>
      </c>
      <c r="F101" s="22">
        <v>82.5</v>
      </c>
      <c r="G101" s="23">
        <v>0.77</v>
      </c>
      <c r="H101" s="25" t="s">
        <v>13</v>
      </c>
      <c r="I101" s="24" t="s">
        <v>13</v>
      </c>
      <c r="J101" s="24" t="s">
        <v>13</v>
      </c>
      <c r="K101" s="24" t="s">
        <v>13</v>
      </c>
    </row>
    <row r="102" spans="1:11" x14ac:dyDescent="0.2">
      <c r="A102" s="18">
        <v>126</v>
      </c>
      <c r="B102" s="24" t="s">
        <v>234</v>
      </c>
      <c r="C102" s="22" t="s">
        <v>3</v>
      </c>
      <c r="D102" s="22" t="s">
        <v>4</v>
      </c>
      <c r="E102" s="22" t="s">
        <v>16</v>
      </c>
      <c r="F102" s="22">
        <v>359.1</v>
      </c>
      <c r="G102" s="36">
        <v>0.53</v>
      </c>
      <c r="H102" s="24" t="s">
        <v>13</v>
      </c>
      <c r="I102" s="24" t="s">
        <v>13</v>
      </c>
      <c r="J102" s="24" t="s">
        <v>13</v>
      </c>
      <c r="K102" s="24" t="s">
        <v>13</v>
      </c>
    </row>
    <row r="103" spans="1:11" x14ac:dyDescent="0.2">
      <c r="A103" s="18">
        <v>126</v>
      </c>
      <c r="B103" s="24" t="s">
        <v>234</v>
      </c>
      <c r="C103" s="22" t="s">
        <v>3</v>
      </c>
      <c r="D103" s="22" t="s">
        <v>4</v>
      </c>
      <c r="E103" s="22" t="s">
        <v>16</v>
      </c>
      <c r="F103" s="22">
        <v>359.1</v>
      </c>
      <c r="G103" s="36">
        <v>0.53</v>
      </c>
      <c r="H103" s="24" t="s">
        <v>13</v>
      </c>
      <c r="I103" s="24" t="s">
        <v>13</v>
      </c>
      <c r="J103" s="24" t="s">
        <v>13</v>
      </c>
      <c r="K103" s="24">
        <v>1.6364000000000001</v>
      </c>
    </row>
    <row r="104" spans="1:11" x14ac:dyDescent="0.2">
      <c r="A104" s="18">
        <v>128</v>
      </c>
      <c r="B104" s="22" t="s">
        <v>235</v>
      </c>
      <c r="C104" s="22" t="s">
        <v>3</v>
      </c>
      <c r="D104" s="22" t="s">
        <v>4</v>
      </c>
      <c r="E104" s="22" t="s">
        <v>16</v>
      </c>
      <c r="F104" s="22">
        <v>724.1</v>
      </c>
      <c r="G104" s="23">
        <v>0.62</v>
      </c>
      <c r="H104" s="24">
        <v>0.16710835246385311</v>
      </c>
      <c r="I104" s="24">
        <v>2.7944832468272991</v>
      </c>
      <c r="J104" s="24">
        <v>5.8361477475269767</v>
      </c>
      <c r="K104" s="24">
        <v>1.6105174933037973</v>
      </c>
    </row>
    <row r="105" spans="1:11" x14ac:dyDescent="0.2">
      <c r="A105" s="18">
        <v>128</v>
      </c>
      <c r="B105" s="22" t="s">
        <v>235</v>
      </c>
      <c r="C105" s="22" t="s">
        <v>3</v>
      </c>
      <c r="D105" s="22" t="s">
        <v>4</v>
      </c>
      <c r="E105" s="22" t="s">
        <v>16</v>
      </c>
      <c r="F105" s="22">
        <v>724.1</v>
      </c>
      <c r="G105" s="23">
        <v>0.62</v>
      </c>
      <c r="H105" s="22" t="s">
        <v>13</v>
      </c>
      <c r="I105" s="24" t="s">
        <v>13</v>
      </c>
      <c r="J105" s="24" t="s">
        <v>13</v>
      </c>
      <c r="K105" s="24" t="s">
        <v>13</v>
      </c>
    </row>
    <row r="106" spans="1:11" x14ac:dyDescent="0.2">
      <c r="A106" s="18">
        <v>130</v>
      </c>
      <c r="B106" s="22" t="s">
        <v>236</v>
      </c>
      <c r="C106" s="22" t="s">
        <v>3</v>
      </c>
      <c r="D106" s="22" t="s">
        <v>4</v>
      </c>
      <c r="E106" s="22" t="s">
        <v>16</v>
      </c>
      <c r="F106" s="22">
        <v>512.20000000000005</v>
      </c>
      <c r="G106" s="23">
        <v>0.59</v>
      </c>
      <c r="H106" s="24">
        <v>3.5182575561833893</v>
      </c>
      <c r="I106" s="24">
        <v>0.44738076310739339</v>
      </c>
      <c r="J106" s="24">
        <v>1.3814262851812904</v>
      </c>
      <c r="K106" s="24">
        <v>8.3443623587959981E-2</v>
      </c>
    </row>
    <row r="107" spans="1:11" x14ac:dyDescent="0.2">
      <c r="A107" s="18">
        <v>130</v>
      </c>
      <c r="B107" s="22" t="s">
        <v>236</v>
      </c>
      <c r="C107" s="22" t="s">
        <v>3</v>
      </c>
      <c r="D107" s="22" t="s">
        <v>4</v>
      </c>
      <c r="E107" s="22" t="s">
        <v>16</v>
      </c>
      <c r="F107" s="22">
        <v>512.20000000000005</v>
      </c>
      <c r="G107" s="23">
        <v>0.59</v>
      </c>
      <c r="H107" s="22" t="s">
        <v>13</v>
      </c>
      <c r="I107" s="24" t="s">
        <v>13</v>
      </c>
      <c r="J107" s="22" t="s">
        <v>13</v>
      </c>
      <c r="K107" s="24" t="s">
        <v>13</v>
      </c>
    </row>
    <row r="108" spans="1:11" x14ac:dyDescent="0.2">
      <c r="A108" s="18">
        <v>131</v>
      </c>
      <c r="B108" s="22" t="s">
        <v>237</v>
      </c>
      <c r="C108" s="22" t="s">
        <v>3</v>
      </c>
      <c r="D108" s="22" t="s">
        <v>4</v>
      </c>
      <c r="E108" s="22" t="s">
        <v>16</v>
      </c>
      <c r="F108" s="22">
        <v>208.2</v>
      </c>
      <c r="G108" s="23">
        <v>0.54</v>
      </c>
      <c r="H108" s="24">
        <v>2.4285431326297492E-2</v>
      </c>
      <c r="I108" s="24">
        <v>0.30341460784829499</v>
      </c>
      <c r="J108" s="24" t="s">
        <v>13</v>
      </c>
      <c r="K108" s="24">
        <v>5.8087620133087076E-2</v>
      </c>
    </row>
    <row r="109" spans="1:11" x14ac:dyDescent="0.2">
      <c r="A109" s="18">
        <v>102</v>
      </c>
      <c r="B109" s="22" t="s">
        <v>238</v>
      </c>
      <c r="C109" s="22" t="s">
        <v>3</v>
      </c>
      <c r="D109" s="22" t="s">
        <v>4</v>
      </c>
      <c r="E109" s="22" t="s">
        <v>92</v>
      </c>
      <c r="F109" s="22">
        <v>92.9</v>
      </c>
      <c r="G109" s="23">
        <v>0.33</v>
      </c>
      <c r="H109" s="24">
        <v>0.36253073299608901</v>
      </c>
      <c r="I109" s="24">
        <v>2.4952177576136463</v>
      </c>
      <c r="J109" s="24" t="s">
        <v>13</v>
      </c>
      <c r="K109" s="24">
        <v>1.655747313418573</v>
      </c>
    </row>
    <row r="110" spans="1:11" s="37" customFormat="1" ht="16.5" thickBot="1" x14ac:dyDescent="0.25">
      <c r="A110" s="29">
        <v>102</v>
      </c>
      <c r="B110" s="30" t="s">
        <v>238</v>
      </c>
      <c r="C110" s="30" t="s">
        <v>3</v>
      </c>
      <c r="D110" s="30" t="s">
        <v>4</v>
      </c>
      <c r="E110" s="30" t="s">
        <v>92</v>
      </c>
      <c r="F110" s="30">
        <v>92.9</v>
      </c>
      <c r="G110" s="31">
        <v>0.33</v>
      </c>
      <c r="H110" s="30" t="s">
        <v>13</v>
      </c>
      <c r="I110" s="33" t="s">
        <v>13</v>
      </c>
      <c r="J110" s="33" t="s">
        <v>13</v>
      </c>
      <c r="K110" s="33" t="s">
        <v>13</v>
      </c>
    </row>
    <row r="111" spans="1:11" s="28" customFormat="1" x14ac:dyDescent="0.25">
      <c r="A111" s="18">
        <v>68</v>
      </c>
      <c r="B111" s="22" t="s">
        <v>239</v>
      </c>
      <c r="C111" s="22" t="s">
        <v>17</v>
      </c>
      <c r="D111" s="22" t="s">
        <v>4</v>
      </c>
      <c r="E111" s="22" t="s">
        <v>16</v>
      </c>
      <c r="F111" s="22">
        <v>73</v>
      </c>
      <c r="G111" s="23">
        <v>0.28000000000000003</v>
      </c>
      <c r="H111" s="24" t="s">
        <v>13</v>
      </c>
      <c r="I111" s="24" t="s">
        <v>99</v>
      </c>
      <c r="J111" s="24">
        <v>7.232601319685882</v>
      </c>
      <c r="K111" s="24" t="s">
        <v>13</v>
      </c>
    </row>
    <row r="112" spans="1:11" x14ac:dyDescent="0.2">
      <c r="A112" s="18">
        <v>70</v>
      </c>
      <c r="B112" s="22" t="s">
        <v>240</v>
      </c>
      <c r="C112" s="22" t="s">
        <v>17</v>
      </c>
      <c r="D112" s="22" t="s">
        <v>4</v>
      </c>
      <c r="E112" s="22" t="s">
        <v>16</v>
      </c>
      <c r="F112" s="22">
        <v>702.9</v>
      </c>
      <c r="G112" s="23">
        <v>0.24</v>
      </c>
      <c r="H112" s="24" t="s">
        <v>13</v>
      </c>
      <c r="I112" s="24">
        <v>1.5143345378840416</v>
      </c>
      <c r="J112" s="24" t="s">
        <v>13</v>
      </c>
      <c r="K112" s="24">
        <v>2.2731557939284044</v>
      </c>
    </row>
    <row r="113" spans="1:11" x14ac:dyDescent="0.2">
      <c r="A113" s="18">
        <v>70</v>
      </c>
      <c r="B113" s="22" t="s">
        <v>240</v>
      </c>
      <c r="C113" s="22" t="s">
        <v>17</v>
      </c>
      <c r="D113" s="22" t="s">
        <v>4</v>
      </c>
      <c r="E113" s="22" t="s">
        <v>16</v>
      </c>
      <c r="F113" s="22">
        <v>702.9</v>
      </c>
      <c r="G113" s="23">
        <v>0.24</v>
      </c>
      <c r="H113" s="24" t="s">
        <v>13</v>
      </c>
      <c r="I113" s="24" t="s">
        <v>13</v>
      </c>
      <c r="J113" s="24" t="s">
        <v>13</v>
      </c>
      <c r="K113" s="24" t="s">
        <v>13</v>
      </c>
    </row>
    <row r="114" spans="1:11" s="28" customFormat="1" x14ac:dyDescent="0.25">
      <c r="A114" s="18">
        <v>71</v>
      </c>
      <c r="B114" s="22" t="s">
        <v>241</v>
      </c>
      <c r="C114" s="22" t="s">
        <v>17</v>
      </c>
      <c r="D114" s="22" t="s">
        <v>4</v>
      </c>
      <c r="E114" s="22" t="s">
        <v>16</v>
      </c>
      <c r="F114" s="22">
        <v>42.5</v>
      </c>
      <c r="G114" s="23">
        <v>0.5</v>
      </c>
      <c r="H114" s="24" t="s">
        <v>13</v>
      </c>
      <c r="I114" s="24">
        <v>0.83363086291038924</v>
      </c>
      <c r="J114" s="24" t="s">
        <v>13</v>
      </c>
      <c r="K114" s="24">
        <v>1.2531039756009497</v>
      </c>
    </row>
    <row r="115" spans="1:11" s="28" customFormat="1" x14ac:dyDescent="0.25">
      <c r="A115" s="18">
        <v>71</v>
      </c>
      <c r="B115" s="22" t="s">
        <v>241</v>
      </c>
      <c r="C115" s="22" t="s">
        <v>17</v>
      </c>
      <c r="D115" s="22" t="s">
        <v>4</v>
      </c>
      <c r="E115" s="22" t="s">
        <v>16</v>
      </c>
      <c r="F115" s="22">
        <v>42.5</v>
      </c>
      <c r="G115" s="23">
        <v>0.5</v>
      </c>
      <c r="H115" s="24" t="s">
        <v>13</v>
      </c>
      <c r="I115" s="24" t="s">
        <v>13</v>
      </c>
      <c r="J115" s="24" t="s">
        <v>13</v>
      </c>
      <c r="K115" s="24">
        <v>0.7198</v>
      </c>
    </row>
    <row r="116" spans="1:11" x14ac:dyDescent="0.2">
      <c r="A116" s="18">
        <v>80</v>
      </c>
      <c r="B116" s="22" t="s">
        <v>242</v>
      </c>
      <c r="C116" s="22" t="s">
        <v>17</v>
      </c>
      <c r="D116" s="22" t="s">
        <v>4</v>
      </c>
      <c r="E116" s="22" t="s">
        <v>16</v>
      </c>
      <c r="F116" s="22">
        <v>89.8</v>
      </c>
      <c r="G116" s="23">
        <v>0.31</v>
      </c>
      <c r="H116" s="24">
        <v>0.15581326430479869</v>
      </c>
      <c r="I116" s="24">
        <v>0.16533966841173536</v>
      </c>
      <c r="J116" s="24" t="s">
        <v>13</v>
      </c>
      <c r="K116" s="24">
        <v>0.17796695614541699</v>
      </c>
    </row>
    <row r="117" spans="1:11" s="37" customFormat="1" ht="16.5" thickBot="1" x14ac:dyDescent="0.25">
      <c r="A117" s="29">
        <v>80</v>
      </c>
      <c r="B117" s="30" t="s">
        <v>242</v>
      </c>
      <c r="C117" s="30" t="s">
        <v>17</v>
      </c>
      <c r="D117" s="30" t="s">
        <v>4</v>
      </c>
      <c r="E117" s="30" t="s">
        <v>16</v>
      </c>
      <c r="F117" s="30">
        <v>89.8</v>
      </c>
      <c r="G117" s="31">
        <v>0.31</v>
      </c>
      <c r="H117" s="33">
        <v>1.14E-2</v>
      </c>
      <c r="I117" s="33" t="s">
        <v>13</v>
      </c>
      <c r="J117" s="33">
        <v>10.475199999999999</v>
      </c>
      <c r="K117" s="33" t="s">
        <v>13</v>
      </c>
    </row>
    <row r="118" spans="1:11" x14ac:dyDescent="0.25">
      <c r="A118" s="38">
        <v>5</v>
      </c>
      <c r="B118" s="24" t="s">
        <v>163</v>
      </c>
      <c r="C118" s="22" t="s">
        <v>3</v>
      </c>
      <c r="D118" s="22" t="s">
        <v>162</v>
      </c>
      <c r="E118" s="22" t="s">
        <v>13</v>
      </c>
      <c r="F118" s="22">
        <v>17</v>
      </c>
      <c r="G118" s="23">
        <v>0.67</v>
      </c>
      <c r="H118" s="24">
        <v>0.69579999999999997</v>
      </c>
      <c r="I118" s="24">
        <v>0.1502</v>
      </c>
      <c r="J118" s="24">
        <v>8.9535</v>
      </c>
      <c r="K118" s="17" t="s">
        <v>13</v>
      </c>
    </row>
    <row r="119" spans="1:11" x14ac:dyDescent="0.25">
      <c r="A119" s="38">
        <v>24</v>
      </c>
      <c r="B119" s="24" t="s">
        <v>243</v>
      </c>
      <c r="C119" s="22" t="s">
        <v>3</v>
      </c>
      <c r="D119" s="22" t="s">
        <v>162</v>
      </c>
      <c r="E119" s="22" t="s">
        <v>13</v>
      </c>
      <c r="F119" s="22">
        <v>545</v>
      </c>
      <c r="G119" s="23">
        <v>0.48</v>
      </c>
      <c r="H119" s="24">
        <v>7.6700000000000004E-2</v>
      </c>
      <c r="I119" s="24">
        <v>0.13980000000000001</v>
      </c>
      <c r="J119" s="17" t="s">
        <v>13</v>
      </c>
      <c r="K119" s="24">
        <v>0.62939999999999996</v>
      </c>
    </row>
    <row r="120" spans="1:11" x14ac:dyDescent="0.25">
      <c r="A120" s="38">
        <v>26</v>
      </c>
      <c r="B120" s="24" t="s">
        <v>164</v>
      </c>
      <c r="C120" s="22" t="s">
        <v>3</v>
      </c>
      <c r="D120" s="22" t="s">
        <v>162</v>
      </c>
      <c r="E120" s="22" t="s">
        <v>13</v>
      </c>
      <c r="F120" s="22">
        <v>151.6</v>
      </c>
      <c r="G120" s="23">
        <v>0.83</v>
      </c>
      <c r="H120" s="17" t="s">
        <v>13</v>
      </c>
      <c r="I120" s="24">
        <v>1.0371999999999999</v>
      </c>
      <c r="J120" s="24">
        <v>3.2000000000000002E-3</v>
      </c>
      <c r="K120" s="24">
        <v>1.7068000000000001</v>
      </c>
    </row>
    <row r="121" spans="1:11" x14ac:dyDescent="0.25">
      <c r="A121" s="38">
        <v>27</v>
      </c>
      <c r="B121" s="24" t="s">
        <v>165</v>
      </c>
      <c r="C121" s="22" t="s">
        <v>3</v>
      </c>
      <c r="D121" s="22" t="s">
        <v>162</v>
      </c>
      <c r="E121" s="22" t="s">
        <v>13</v>
      </c>
      <c r="F121" s="22">
        <v>30.6</v>
      </c>
      <c r="G121" s="23">
        <v>0.9</v>
      </c>
      <c r="H121" s="17" t="s">
        <v>13</v>
      </c>
      <c r="I121" s="17" t="s">
        <v>13</v>
      </c>
      <c r="J121" s="17" t="s">
        <v>13</v>
      </c>
      <c r="K121" s="17" t="s">
        <v>13</v>
      </c>
    </row>
    <row r="122" spans="1:11" x14ac:dyDescent="0.25">
      <c r="A122" s="38">
        <v>28</v>
      </c>
      <c r="B122" s="24" t="s">
        <v>166</v>
      </c>
      <c r="C122" s="22" t="s">
        <v>3</v>
      </c>
      <c r="D122" s="22" t="s">
        <v>162</v>
      </c>
      <c r="E122" s="22" t="s">
        <v>13</v>
      </c>
      <c r="F122" s="22">
        <v>109.6</v>
      </c>
      <c r="G122" s="23">
        <v>0.71</v>
      </c>
      <c r="H122" s="24">
        <v>1.6021000000000001</v>
      </c>
      <c r="I122" s="24">
        <v>12.632</v>
      </c>
      <c r="J122" s="17" t="s">
        <v>13</v>
      </c>
      <c r="K122" s="24">
        <v>2.1873999999999998</v>
      </c>
    </row>
    <row r="123" spans="1:11" x14ac:dyDescent="0.25">
      <c r="A123" s="38">
        <v>33</v>
      </c>
      <c r="B123" s="24" t="s">
        <v>244</v>
      </c>
      <c r="C123" s="22" t="s">
        <v>3</v>
      </c>
      <c r="D123" s="22" t="s">
        <v>162</v>
      </c>
      <c r="E123" s="22" t="s">
        <v>13</v>
      </c>
      <c r="F123" s="22">
        <v>138.4</v>
      </c>
      <c r="G123" s="23">
        <v>0.4</v>
      </c>
      <c r="H123" s="24">
        <v>3.8548</v>
      </c>
      <c r="I123" s="24">
        <v>1.3666</v>
      </c>
      <c r="J123" s="17" t="s">
        <v>13</v>
      </c>
      <c r="K123" s="24">
        <v>2.6638999999999999</v>
      </c>
    </row>
    <row r="124" spans="1:11" x14ac:dyDescent="0.25">
      <c r="A124" s="38">
        <v>46</v>
      </c>
      <c r="B124" s="24" t="s">
        <v>245</v>
      </c>
      <c r="C124" s="22" t="s">
        <v>3</v>
      </c>
      <c r="D124" s="22" t="s">
        <v>162</v>
      </c>
      <c r="E124" s="22" t="s">
        <v>13</v>
      </c>
      <c r="F124" s="22">
        <v>662.9</v>
      </c>
      <c r="G124" s="23">
        <v>0.37</v>
      </c>
      <c r="H124" s="17" t="s">
        <v>13</v>
      </c>
      <c r="I124" s="24">
        <v>0.52339999999999998</v>
      </c>
      <c r="J124" s="24">
        <v>2.1821000000000002</v>
      </c>
      <c r="K124" s="17" t="s">
        <v>13</v>
      </c>
    </row>
    <row r="125" spans="1:11" x14ac:dyDescent="0.25">
      <c r="A125" s="38">
        <v>47</v>
      </c>
      <c r="B125" s="24" t="s">
        <v>246</v>
      </c>
      <c r="C125" s="22" t="s">
        <v>3</v>
      </c>
      <c r="D125" s="22" t="s">
        <v>162</v>
      </c>
      <c r="E125" s="22" t="s">
        <v>13</v>
      </c>
      <c r="F125" s="22">
        <v>461.8</v>
      </c>
      <c r="G125" s="23">
        <v>0.64</v>
      </c>
      <c r="H125" s="24">
        <v>1.3649</v>
      </c>
      <c r="I125" s="24">
        <v>1.0661</v>
      </c>
      <c r="J125" s="24">
        <v>1.6858</v>
      </c>
      <c r="K125" s="24">
        <v>0.70740000000000003</v>
      </c>
    </row>
    <row r="126" spans="1:11" x14ac:dyDescent="0.25">
      <c r="A126" s="38">
        <v>48</v>
      </c>
      <c r="B126" s="24" t="s">
        <v>247</v>
      </c>
      <c r="C126" s="22" t="s">
        <v>3</v>
      </c>
      <c r="D126" s="22" t="s">
        <v>162</v>
      </c>
      <c r="E126" s="22" t="s">
        <v>13</v>
      </c>
      <c r="F126" s="22">
        <v>529.20000000000005</v>
      </c>
      <c r="G126" s="23">
        <v>1</v>
      </c>
      <c r="H126" s="24">
        <v>0.3468</v>
      </c>
      <c r="I126" s="24">
        <v>1.2281</v>
      </c>
      <c r="J126" s="17" t="s">
        <v>13</v>
      </c>
      <c r="K126" s="24">
        <v>2.4651999999999998</v>
      </c>
    </row>
    <row r="127" spans="1:11" x14ac:dyDescent="0.25">
      <c r="A127" s="38">
        <v>52</v>
      </c>
      <c r="B127" s="24" t="s">
        <v>167</v>
      </c>
      <c r="C127" s="22" t="s">
        <v>3</v>
      </c>
      <c r="D127" s="22" t="s">
        <v>162</v>
      </c>
      <c r="E127" s="22" t="s">
        <v>13</v>
      </c>
      <c r="F127" s="22">
        <v>103.8</v>
      </c>
      <c r="G127" s="23">
        <v>0.81</v>
      </c>
      <c r="H127" s="24">
        <v>3.3826000000000001</v>
      </c>
      <c r="I127" s="24">
        <v>0.91359999999999997</v>
      </c>
      <c r="J127" s="17" t="s">
        <v>13</v>
      </c>
      <c r="K127" s="24">
        <v>0.34139999999999998</v>
      </c>
    </row>
    <row r="128" spans="1:11" x14ac:dyDescent="0.25">
      <c r="A128" s="38">
        <v>58</v>
      </c>
      <c r="B128" s="24" t="s">
        <v>248</v>
      </c>
      <c r="C128" s="22" t="s">
        <v>3</v>
      </c>
      <c r="D128" s="22" t="s">
        <v>162</v>
      </c>
      <c r="E128" s="22" t="s">
        <v>13</v>
      </c>
      <c r="F128" s="22">
        <v>312.3</v>
      </c>
      <c r="G128" s="23">
        <v>0.45</v>
      </c>
      <c r="H128" s="24">
        <v>0.57979999999999998</v>
      </c>
      <c r="I128" s="24">
        <v>1.1556</v>
      </c>
      <c r="J128" s="24">
        <v>3.1644999999999999</v>
      </c>
      <c r="K128" s="24">
        <v>0.33029999999999998</v>
      </c>
    </row>
    <row r="129" spans="1:11" s="37" customFormat="1" ht="16.5" thickBot="1" x14ac:dyDescent="0.3">
      <c r="A129" s="39">
        <v>61</v>
      </c>
      <c r="B129" s="33" t="s">
        <v>168</v>
      </c>
      <c r="C129" s="30" t="s">
        <v>3</v>
      </c>
      <c r="D129" s="30" t="s">
        <v>162</v>
      </c>
      <c r="E129" s="30" t="s">
        <v>13</v>
      </c>
      <c r="F129" s="30">
        <v>242.5</v>
      </c>
      <c r="G129" s="31">
        <v>0.55000000000000004</v>
      </c>
      <c r="H129" s="33">
        <v>3.2692999999999999</v>
      </c>
      <c r="I129" s="33">
        <v>3.6764000000000001</v>
      </c>
      <c r="J129" s="33">
        <v>2.9933000000000001</v>
      </c>
      <c r="K129" s="33">
        <v>0.81230000000000002</v>
      </c>
    </row>
    <row r="130" spans="1:11" x14ac:dyDescent="0.2">
      <c r="A130" s="18">
        <v>16</v>
      </c>
      <c r="B130" s="22" t="s">
        <v>115</v>
      </c>
      <c r="C130" s="22" t="s">
        <v>8</v>
      </c>
      <c r="D130" s="22" t="s">
        <v>13</v>
      </c>
      <c r="E130" s="22" t="s">
        <v>13</v>
      </c>
      <c r="F130" s="22">
        <v>61.1</v>
      </c>
      <c r="G130" s="23">
        <v>0.66</v>
      </c>
      <c r="H130" s="24">
        <v>3.0330029426804148</v>
      </c>
      <c r="I130" s="24">
        <v>0.51236948424029261</v>
      </c>
      <c r="J130" s="24">
        <v>18.04265488718281</v>
      </c>
      <c r="K130" s="24">
        <v>0.62683581600206462</v>
      </c>
    </row>
    <row r="131" spans="1:11" s="21" customFormat="1" x14ac:dyDescent="0.25">
      <c r="A131" s="18">
        <v>17</v>
      </c>
      <c r="B131" s="22" t="s">
        <v>86</v>
      </c>
      <c r="C131" s="22" t="s">
        <v>8</v>
      </c>
      <c r="D131" s="22" t="s">
        <v>13</v>
      </c>
      <c r="E131" s="22" t="s">
        <v>13</v>
      </c>
      <c r="F131" s="22">
        <v>27.1</v>
      </c>
      <c r="G131" s="23">
        <v>0.28999999999999998</v>
      </c>
      <c r="H131" s="24">
        <v>26.038273108304999</v>
      </c>
      <c r="I131" s="24" t="s">
        <v>99</v>
      </c>
      <c r="J131" s="24" t="s">
        <v>13</v>
      </c>
      <c r="K131" s="24" t="s">
        <v>13</v>
      </c>
    </row>
    <row r="132" spans="1:11" s="21" customFormat="1" x14ac:dyDescent="0.25">
      <c r="A132" s="18">
        <v>17</v>
      </c>
      <c r="B132" s="22" t="s">
        <v>86</v>
      </c>
      <c r="C132" s="22" t="s">
        <v>8</v>
      </c>
      <c r="D132" s="22" t="s">
        <v>13</v>
      </c>
      <c r="E132" s="22" t="s">
        <v>13</v>
      </c>
      <c r="F132" s="22">
        <v>27.1</v>
      </c>
      <c r="G132" s="23">
        <v>0.28999999999999998</v>
      </c>
      <c r="H132" s="24" t="s">
        <v>13</v>
      </c>
      <c r="I132" s="24" t="s">
        <v>13</v>
      </c>
      <c r="J132" s="24" t="s">
        <v>13</v>
      </c>
      <c r="K132" s="24" t="s">
        <v>13</v>
      </c>
    </row>
    <row r="133" spans="1:11" x14ac:dyDescent="0.2">
      <c r="A133" s="18">
        <v>25</v>
      </c>
      <c r="B133" s="22" t="s">
        <v>85</v>
      </c>
      <c r="C133" s="22" t="s">
        <v>8</v>
      </c>
      <c r="D133" s="22" t="s">
        <v>13</v>
      </c>
      <c r="E133" s="22" t="s">
        <v>13</v>
      </c>
      <c r="F133" s="22">
        <v>79.3</v>
      </c>
      <c r="G133" s="23">
        <v>0.53</v>
      </c>
      <c r="H133" s="24">
        <v>7.8332942321367858</v>
      </c>
      <c r="I133" s="24">
        <v>0.81238725397675082</v>
      </c>
      <c r="J133" s="27" t="s">
        <v>13</v>
      </c>
      <c r="K133" s="24">
        <v>0.24383739197925086</v>
      </c>
    </row>
    <row r="134" spans="1:11" x14ac:dyDescent="0.2">
      <c r="A134" s="18">
        <v>25</v>
      </c>
      <c r="B134" s="22" t="s">
        <v>85</v>
      </c>
      <c r="C134" s="22" t="s">
        <v>8</v>
      </c>
      <c r="D134" s="22" t="s">
        <v>13</v>
      </c>
      <c r="E134" s="22" t="s">
        <v>13</v>
      </c>
      <c r="F134" s="22">
        <v>79.3</v>
      </c>
      <c r="G134" s="23">
        <v>0.53</v>
      </c>
      <c r="H134" s="24" t="s">
        <v>13</v>
      </c>
      <c r="I134" s="24" t="s">
        <v>13</v>
      </c>
      <c r="J134" s="24" t="s">
        <v>13</v>
      </c>
      <c r="K134" s="24" t="s">
        <v>13</v>
      </c>
    </row>
    <row r="135" spans="1:11" x14ac:dyDescent="0.2">
      <c r="A135" s="18">
        <v>25</v>
      </c>
      <c r="B135" s="22" t="s">
        <v>85</v>
      </c>
      <c r="C135" s="22" t="s">
        <v>8</v>
      </c>
      <c r="D135" s="22" t="s">
        <v>13</v>
      </c>
      <c r="E135" s="22" t="s">
        <v>13</v>
      </c>
      <c r="F135" s="22">
        <v>79.3</v>
      </c>
      <c r="G135" s="23">
        <v>0.53</v>
      </c>
      <c r="H135" s="24">
        <v>10.4436</v>
      </c>
      <c r="I135" s="24" t="s">
        <v>13</v>
      </c>
      <c r="J135" s="24">
        <v>9.9749690830402943E-2</v>
      </c>
      <c r="K135" s="24">
        <v>0.1595</v>
      </c>
    </row>
    <row r="136" spans="1:11" s="21" customFormat="1" x14ac:dyDescent="0.25">
      <c r="A136" s="18">
        <v>30</v>
      </c>
      <c r="B136" s="22" t="s">
        <v>86</v>
      </c>
      <c r="C136" s="22" t="s">
        <v>8</v>
      </c>
      <c r="D136" s="22" t="s">
        <v>13</v>
      </c>
      <c r="E136" s="22" t="s">
        <v>13</v>
      </c>
      <c r="F136" s="22">
        <v>66</v>
      </c>
      <c r="G136" s="23">
        <v>1</v>
      </c>
      <c r="H136" s="24">
        <v>5.1939406249304696</v>
      </c>
      <c r="I136" s="24">
        <v>0.31304946223543201</v>
      </c>
      <c r="J136" s="24">
        <v>15.746825161737011</v>
      </c>
      <c r="K136" s="24">
        <v>1.4731433334464179</v>
      </c>
    </row>
    <row r="137" spans="1:11" s="21" customFormat="1" x14ac:dyDescent="0.25">
      <c r="A137" s="18">
        <v>30</v>
      </c>
      <c r="B137" s="22" t="s">
        <v>86</v>
      </c>
      <c r="C137" s="22" t="s">
        <v>8</v>
      </c>
      <c r="D137" s="22" t="s">
        <v>13</v>
      </c>
      <c r="E137" s="22" t="s">
        <v>13</v>
      </c>
      <c r="F137" s="22">
        <v>66</v>
      </c>
      <c r="G137" s="23">
        <v>1</v>
      </c>
      <c r="H137" s="22">
        <v>9.3957999999999995</v>
      </c>
      <c r="I137" s="24" t="s">
        <v>13</v>
      </c>
      <c r="J137" s="24" t="s">
        <v>13</v>
      </c>
      <c r="K137" s="24" t="s">
        <v>13</v>
      </c>
    </row>
    <row r="138" spans="1:11" x14ac:dyDescent="0.2">
      <c r="A138" s="18">
        <v>32</v>
      </c>
      <c r="B138" s="22" t="s">
        <v>116</v>
      </c>
      <c r="C138" s="22" t="s">
        <v>8</v>
      </c>
      <c r="D138" s="22" t="s">
        <v>13</v>
      </c>
      <c r="E138" s="22" t="s">
        <v>13</v>
      </c>
      <c r="F138" s="22">
        <v>73.400000000000006</v>
      </c>
      <c r="G138" s="23">
        <v>0.66</v>
      </c>
      <c r="H138" s="24">
        <v>0.65472503332853671</v>
      </c>
      <c r="I138" s="24">
        <v>0.5758685975219735</v>
      </c>
      <c r="J138" s="24" t="s">
        <v>13</v>
      </c>
      <c r="K138" s="24">
        <v>0.853995510398042</v>
      </c>
    </row>
    <row r="139" spans="1:11" s="21" customFormat="1" x14ac:dyDescent="0.25">
      <c r="A139" s="18">
        <v>34</v>
      </c>
      <c r="B139" s="22" t="s">
        <v>249</v>
      </c>
      <c r="C139" s="22" t="s">
        <v>8</v>
      </c>
      <c r="D139" s="22" t="s">
        <v>13</v>
      </c>
      <c r="E139" s="22" t="s">
        <v>13</v>
      </c>
      <c r="F139" s="22">
        <v>30.4</v>
      </c>
      <c r="G139" s="23">
        <v>0.86</v>
      </c>
      <c r="H139" s="24">
        <v>16.779900000000001</v>
      </c>
      <c r="I139" s="24" t="s">
        <v>99</v>
      </c>
      <c r="J139" s="24">
        <v>16.178352559548898</v>
      </c>
      <c r="K139" s="24" t="s">
        <v>13</v>
      </c>
    </row>
    <row r="140" spans="1:11" s="21" customFormat="1" x14ac:dyDescent="0.25">
      <c r="A140" s="18">
        <v>34</v>
      </c>
      <c r="B140" s="22" t="s">
        <v>249</v>
      </c>
      <c r="C140" s="22" t="s">
        <v>8</v>
      </c>
      <c r="D140" s="22" t="s">
        <v>13</v>
      </c>
      <c r="E140" s="22" t="s">
        <v>13</v>
      </c>
      <c r="F140" s="22">
        <v>30.4</v>
      </c>
      <c r="G140" s="23">
        <v>0.86</v>
      </c>
      <c r="H140" s="24" t="s">
        <v>13</v>
      </c>
      <c r="I140" s="24" t="s">
        <v>13</v>
      </c>
      <c r="J140" s="24" t="s">
        <v>13</v>
      </c>
      <c r="K140" s="24" t="s">
        <v>13</v>
      </c>
    </row>
    <row r="141" spans="1:11" x14ac:dyDescent="0.2">
      <c r="A141" s="18">
        <v>49</v>
      </c>
      <c r="B141" s="22" t="s">
        <v>118</v>
      </c>
      <c r="C141" s="22" t="s">
        <v>8</v>
      </c>
      <c r="D141" s="22" t="s">
        <v>13</v>
      </c>
      <c r="E141" s="22" t="s">
        <v>13</v>
      </c>
      <c r="F141" s="22">
        <v>85</v>
      </c>
      <c r="G141" s="23">
        <v>0.69</v>
      </c>
      <c r="H141" s="24">
        <v>4.7748161136092468</v>
      </c>
      <c r="I141" s="24">
        <v>2.3277311590345353</v>
      </c>
      <c r="J141" s="24" t="s">
        <v>13</v>
      </c>
      <c r="K141" s="24">
        <v>0.89450016095545271</v>
      </c>
    </row>
    <row r="142" spans="1:11" x14ac:dyDescent="0.2">
      <c r="A142" s="18">
        <v>49</v>
      </c>
      <c r="B142" s="22" t="s">
        <v>118</v>
      </c>
      <c r="C142" s="22" t="s">
        <v>8</v>
      </c>
      <c r="D142" s="22" t="s">
        <v>13</v>
      </c>
      <c r="E142" s="22" t="s">
        <v>13</v>
      </c>
      <c r="F142" s="22">
        <v>85</v>
      </c>
      <c r="G142" s="23">
        <v>0.69</v>
      </c>
      <c r="H142" s="24" t="s">
        <v>13</v>
      </c>
      <c r="I142" s="24" t="s">
        <v>13</v>
      </c>
      <c r="J142" s="24">
        <v>0.26179999999999998</v>
      </c>
      <c r="K142" s="24">
        <v>0.7167</v>
      </c>
    </row>
    <row r="143" spans="1:11" x14ac:dyDescent="0.2">
      <c r="A143" s="18">
        <v>50</v>
      </c>
      <c r="B143" s="22" t="s">
        <v>12</v>
      </c>
      <c r="C143" s="22" t="s">
        <v>8</v>
      </c>
      <c r="D143" s="22" t="s">
        <v>13</v>
      </c>
      <c r="E143" s="22" t="s">
        <v>13</v>
      </c>
      <c r="F143" s="22">
        <v>146.9</v>
      </c>
      <c r="G143" s="23">
        <v>0.56999999999999995</v>
      </c>
      <c r="H143" s="24">
        <v>9.2898786769007522</v>
      </c>
      <c r="I143" s="24">
        <v>0.39682530226725776</v>
      </c>
      <c r="J143" s="24">
        <v>0.66606857383634266</v>
      </c>
      <c r="K143" s="24">
        <v>0.47225302048371731</v>
      </c>
    </row>
    <row r="144" spans="1:11" x14ac:dyDescent="0.2">
      <c r="A144" s="18">
        <v>50</v>
      </c>
      <c r="B144" s="22" t="s">
        <v>12</v>
      </c>
      <c r="C144" s="22" t="s">
        <v>8</v>
      </c>
      <c r="D144" s="22" t="s">
        <v>13</v>
      </c>
      <c r="E144" s="22" t="s">
        <v>13</v>
      </c>
      <c r="F144" s="22">
        <v>146.9</v>
      </c>
      <c r="G144" s="23">
        <v>0.56999999999999995</v>
      </c>
      <c r="H144" s="24">
        <v>11.222992823176593</v>
      </c>
      <c r="I144" s="24">
        <v>0.5372551488652223</v>
      </c>
      <c r="J144" s="24" t="s">
        <v>13</v>
      </c>
      <c r="K144" s="24">
        <v>0.54669074567686349</v>
      </c>
    </row>
    <row r="145" spans="1:11" x14ac:dyDescent="0.2">
      <c r="A145" s="18">
        <v>54</v>
      </c>
      <c r="B145" s="22" t="s">
        <v>14</v>
      </c>
      <c r="C145" s="22" t="s">
        <v>8</v>
      </c>
      <c r="D145" s="22" t="s">
        <v>13</v>
      </c>
      <c r="E145" s="22" t="s">
        <v>13</v>
      </c>
      <c r="F145" s="22">
        <v>118.5</v>
      </c>
      <c r="G145" s="23">
        <v>0.76</v>
      </c>
      <c r="H145" s="24">
        <v>6.4393868152395788</v>
      </c>
      <c r="I145" s="24">
        <v>6.6951209668685688E-2</v>
      </c>
      <c r="J145" s="24">
        <v>0.497971683265027</v>
      </c>
      <c r="K145" s="24">
        <v>0.78204411604247437</v>
      </c>
    </row>
    <row r="146" spans="1:11" x14ac:dyDescent="0.2">
      <c r="A146" s="18">
        <v>54</v>
      </c>
      <c r="B146" s="22" t="s">
        <v>14</v>
      </c>
      <c r="C146" s="22" t="s">
        <v>8</v>
      </c>
      <c r="D146" s="22" t="s">
        <v>13</v>
      </c>
      <c r="E146" s="22" t="s">
        <v>13</v>
      </c>
      <c r="F146" s="22">
        <v>118.5</v>
      </c>
      <c r="G146" s="23">
        <v>0.76</v>
      </c>
      <c r="H146" s="24">
        <v>8.9261482484881061</v>
      </c>
      <c r="I146" s="24">
        <v>4.0551146125545355E-2</v>
      </c>
      <c r="J146" s="24" t="s">
        <v>13</v>
      </c>
      <c r="K146" s="24">
        <v>0.98536176039621159</v>
      </c>
    </row>
    <row r="147" spans="1:11" x14ac:dyDescent="0.2">
      <c r="A147" s="18">
        <v>57</v>
      </c>
      <c r="B147" s="22" t="s">
        <v>250</v>
      </c>
      <c r="C147" s="22" t="s">
        <v>8</v>
      </c>
      <c r="D147" s="22" t="s">
        <v>13</v>
      </c>
      <c r="E147" s="22" t="s">
        <v>13</v>
      </c>
      <c r="F147" s="22">
        <v>336.9</v>
      </c>
      <c r="G147" s="23">
        <v>0.36</v>
      </c>
      <c r="H147" s="24">
        <v>11.821666530239327</v>
      </c>
      <c r="I147" s="24">
        <v>0.97446612327142446</v>
      </c>
      <c r="J147" s="24">
        <v>2.0203701595043513</v>
      </c>
      <c r="K147" s="24">
        <v>3.9156856227662726E-2</v>
      </c>
    </row>
    <row r="148" spans="1:11" x14ac:dyDescent="0.2">
      <c r="A148" s="18">
        <v>57</v>
      </c>
      <c r="B148" s="22" t="s">
        <v>250</v>
      </c>
      <c r="C148" s="22" t="s">
        <v>8</v>
      </c>
      <c r="D148" s="22" t="s">
        <v>13</v>
      </c>
      <c r="E148" s="22" t="s">
        <v>13</v>
      </c>
      <c r="F148" s="22">
        <v>336.9</v>
      </c>
      <c r="G148" s="23">
        <v>0.36</v>
      </c>
      <c r="H148" s="22" t="s">
        <v>13</v>
      </c>
      <c r="I148" s="24" t="s">
        <v>13</v>
      </c>
      <c r="J148" s="24" t="s">
        <v>13</v>
      </c>
      <c r="K148" s="24" t="s">
        <v>13</v>
      </c>
    </row>
    <row r="149" spans="1:11" x14ac:dyDescent="0.2">
      <c r="A149" s="18">
        <v>59</v>
      </c>
      <c r="B149" s="22" t="s">
        <v>251</v>
      </c>
      <c r="C149" s="22" t="s">
        <v>8</v>
      </c>
      <c r="D149" s="22" t="s">
        <v>13</v>
      </c>
      <c r="E149" s="22" t="s">
        <v>13</v>
      </c>
      <c r="F149" s="22">
        <v>621.79999999999995</v>
      </c>
      <c r="G149" s="23">
        <v>0.25</v>
      </c>
      <c r="H149" s="24">
        <v>20.554730356642608</v>
      </c>
      <c r="I149" s="24">
        <v>1.1618042852025647</v>
      </c>
      <c r="J149" s="24">
        <v>6.8007658981854551</v>
      </c>
      <c r="K149" s="24">
        <v>0.17039556836222319</v>
      </c>
    </row>
    <row r="150" spans="1:11" x14ac:dyDescent="0.2">
      <c r="A150" s="18">
        <v>59</v>
      </c>
      <c r="B150" s="22" t="s">
        <v>251</v>
      </c>
      <c r="C150" s="22" t="s">
        <v>8</v>
      </c>
      <c r="D150" s="22" t="s">
        <v>13</v>
      </c>
      <c r="E150" s="22" t="s">
        <v>13</v>
      </c>
      <c r="F150" s="22">
        <v>621.79999999999995</v>
      </c>
      <c r="G150" s="23">
        <v>0.25</v>
      </c>
      <c r="H150" s="22" t="s">
        <v>13</v>
      </c>
      <c r="I150" s="24" t="s">
        <v>13</v>
      </c>
      <c r="J150" s="24" t="s">
        <v>13</v>
      </c>
      <c r="K150" s="24" t="s">
        <v>13</v>
      </c>
    </row>
    <row r="151" spans="1:11" x14ac:dyDescent="0.2">
      <c r="A151" s="18">
        <v>62</v>
      </c>
      <c r="B151" s="22" t="s">
        <v>252</v>
      </c>
      <c r="C151" s="22" t="s">
        <v>8</v>
      </c>
      <c r="D151" s="22" t="s">
        <v>13</v>
      </c>
      <c r="E151" s="22" t="s">
        <v>13</v>
      </c>
      <c r="F151" s="22">
        <v>516.79999999999995</v>
      </c>
      <c r="G151" s="23">
        <v>0.51</v>
      </c>
      <c r="H151" s="24">
        <v>37.782739766081725</v>
      </c>
      <c r="I151" s="24">
        <v>1.1465520278249257</v>
      </c>
      <c r="J151" s="24">
        <v>0.97558495363393294</v>
      </c>
      <c r="K151" s="24">
        <v>0.53010202949527052</v>
      </c>
    </row>
    <row r="152" spans="1:11" x14ac:dyDescent="0.2">
      <c r="A152" s="18">
        <v>62</v>
      </c>
      <c r="B152" s="22" t="s">
        <v>252</v>
      </c>
      <c r="C152" s="22" t="s">
        <v>8</v>
      </c>
      <c r="D152" s="22" t="s">
        <v>13</v>
      </c>
      <c r="E152" s="22" t="s">
        <v>13</v>
      </c>
      <c r="F152" s="22">
        <v>516.79999999999995</v>
      </c>
      <c r="G152" s="23">
        <v>0.51</v>
      </c>
      <c r="H152" s="24">
        <v>64.748045219189365</v>
      </c>
      <c r="I152" s="24">
        <v>1.0257013006956646</v>
      </c>
      <c r="J152" s="24" t="s">
        <v>13</v>
      </c>
      <c r="K152" s="24">
        <v>0.28304666347006069</v>
      </c>
    </row>
    <row r="153" spans="1:11" x14ac:dyDescent="0.2">
      <c r="A153" s="18">
        <v>135</v>
      </c>
      <c r="B153" s="22" t="s">
        <v>83</v>
      </c>
      <c r="C153" s="22" t="s">
        <v>8</v>
      </c>
      <c r="D153" s="22" t="s">
        <v>13</v>
      </c>
      <c r="E153" s="22" t="s">
        <v>13</v>
      </c>
      <c r="F153" s="22">
        <v>132.19999999999999</v>
      </c>
      <c r="G153" s="23">
        <v>0.41</v>
      </c>
      <c r="H153" s="24">
        <v>1.1205936311341387</v>
      </c>
      <c r="I153" s="24">
        <v>2.4065911849836322E-2</v>
      </c>
      <c r="J153" s="24">
        <v>2.4124315146634281</v>
      </c>
      <c r="K153" s="24">
        <v>0.6262286351063604</v>
      </c>
    </row>
    <row r="154" spans="1:11" x14ac:dyDescent="0.2">
      <c r="A154" s="18">
        <v>135</v>
      </c>
      <c r="B154" s="22" t="s">
        <v>83</v>
      </c>
      <c r="C154" s="22" t="s">
        <v>8</v>
      </c>
      <c r="D154" s="22" t="s">
        <v>13</v>
      </c>
      <c r="E154" s="22" t="s">
        <v>13</v>
      </c>
      <c r="F154" s="22">
        <v>132.19999999999999</v>
      </c>
      <c r="G154" s="23">
        <v>0.41</v>
      </c>
      <c r="H154" s="22" t="s">
        <v>13</v>
      </c>
      <c r="I154" s="24" t="s">
        <v>13</v>
      </c>
      <c r="J154" s="22" t="s">
        <v>13</v>
      </c>
      <c r="K154" s="24" t="s">
        <v>13</v>
      </c>
    </row>
  </sheetData>
  <sortState xmlns:xlrd2="http://schemas.microsoft.com/office/spreadsheetml/2017/richdata2" ref="A3:K119">
    <sortCondition ref="E2:E119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F69FC-3EB4-CF40-A2AC-CE515452F823}">
  <dimension ref="A1:F31"/>
  <sheetViews>
    <sheetView zoomScale="88" zoomScaleNormal="159" workbookViewId="0">
      <selection activeCell="J22" sqref="J22"/>
    </sheetView>
  </sheetViews>
  <sheetFormatPr defaultColWidth="10.875" defaultRowHeight="15" x14ac:dyDescent="0.2"/>
  <cols>
    <col min="1" max="1" width="10.875" style="26"/>
    <col min="2" max="2" width="27" style="26" customWidth="1"/>
    <col min="3" max="3" width="20.375" style="26" customWidth="1"/>
    <col min="4" max="4" width="14.625" style="26" customWidth="1"/>
    <col min="5" max="5" width="10.875" style="26"/>
    <col min="6" max="6" width="18.375" style="26" customWidth="1"/>
    <col min="7" max="16384" width="10.875" style="26"/>
  </cols>
  <sheetData>
    <row r="1" spans="1:6" ht="31.5" x14ac:dyDescent="0.25">
      <c r="A1" s="44" t="s">
        <v>170</v>
      </c>
      <c r="B1" s="44" t="s">
        <v>171</v>
      </c>
      <c r="C1" s="45" t="s">
        <v>172</v>
      </c>
      <c r="D1" s="44" t="s">
        <v>173</v>
      </c>
      <c r="E1" s="46"/>
      <c r="F1" s="44" t="s">
        <v>174</v>
      </c>
    </row>
    <row r="2" spans="1:6" x14ac:dyDescent="0.2">
      <c r="A2" s="46" t="s">
        <v>47</v>
      </c>
      <c r="B2" s="46" t="s">
        <v>175</v>
      </c>
      <c r="C2" s="47">
        <v>-1.78986</v>
      </c>
      <c r="D2" s="48">
        <v>2.0199999999999999E-2</v>
      </c>
      <c r="E2" s="46"/>
      <c r="F2" s="48" t="s">
        <v>176</v>
      </c>
    </row>
    <row r="3" spans="1:6" x14ac:dyDescent="0.2">
      <c r="A3" s="46" t="s">
        <v>47</v>
      </c>
      <c r="B3" s="46" t="s">
        <v>177</v>
      </c>
      <c r="C3" s="47">
        <v>-1.6029899999999999</v>
      </c>
      <c r="D3" s="48">
        <v>4.24E-2</v>
      </c>
      <c r="E3" s="46"/>
      <c r="F3" s="47" t="s">
        <v>178</v>
      </c>
    </row>
    <row r="4" spans="1:6" x14ac:dyDescent="0.2">
      <c r="A4" s="46" t="s">
        <v>47</v>
      </c>
      <c r="B4" s="46" t="s">
        <v>180</v>
      </c>
      <c r="C4" s="49">
        <v>0.44773000000000002</v>
      </c>
      <c r="D4" s="46">
        <v>0.71040000000000003</v>
      </c>
      <c r="E4" s="46"/>
      <c r="F4" s="49" t="s">
        <v>179</v>
      </c>
    </row>
    <row r="5" spans="1:6" x14ac:dyDescent="0.2">
      <c r="A5" s="46" t="s">
        <v>47</v>
      </c>
      <c r="B5" s="46" t="s">
        <v>181</v>
      </c>
      <c r="C5" s="47">
        <v>-0.60812999999999995</v>
      </c>
      <c r="D5" s="46">
        <v>0.55720000000000003</v>
      </c>
      <c r="E5" s="46"/>
      <c r="F5" s="46"/>
    </row>
    <row r="6" spans="1:6" x14ac:dyDescent="0.2">
      <c r="A6" s="46" t="s">
        <v>47</v>
      </c>
      <c r="B6" s="46" t="s">
        <v>182</v>
      </c>
      <c r="C6" s="47">
        <v>-1.8164100000000001</v>
      </c>
      <c r="D6" s="48">
        <v>4.7999999999999996E-3</v>
      </c>
      <c r="E6" s="46"/>
      <c r="F6" s="46"/>
    </row>
    <row r="7" spans="1:6" x14ac:dyDescent="0.2">
      <c r="A7" s="46" t="s">
        <v>23</v>
      </c>
      <c r="B7" s="46" t="s">
        <v>175</v>
      </c>
      <c r="C7" s="49">
        <v>1.0238100000000001</v>
      </c>
      <c r="D7" s="48">
        <v>1.18E-2</v>
      </c>
      <c r="E7" s="46"/>
      <c r="F7" s="46"/>
    </row>
    <row r="8" spans="1:6" x14ac:dyDescent="0.2">
      <c r="A8" s="46" t="s">
        <v>23</v>
      </c>
      <c r="B8" s="46" t="s">
        <v>177</v>
      </c>
      <c r="C8" s="49">
        <v>0.38416600000000001</v>
      </c>
      <c r="D8" s="46">
        <v>0.35299999999999998</v>
      </c>
      <c r="E8" s="46"/>
      <c r="F8" s="46"/>
    </row>
    <row r="9" spans="1:6" x14ac:dyDescent="0.2">
      <c r="A9" s="46" t="s">
        <v>23</v>
      </c>
      <c r="B9" s="46" t="s">
        <v>180</v>
      </c>
      <c r="C9" s="49">
        <v>8.7428000000000006E-2</v>
      </c>
      <c r="D9" s="46">
        <v>0.89049999999999996</v>
      </c>
      <c r="E9" s="46"/>
      <c r="F9" s="46"/>
    </row>
    <row r="10" spans="1:6" x14ac:dyDescent="0.2">
      <c r="A10" s="46" t="s">
        <v>23</v>
      </c>
      <c r="B10" s="46" t="s">
        <v>181</v>
      </c>
      <c r="C10" s="49">
        <v>1.228942</v>
      </c>
      <c r="D10" s="48">
        <v>2.5399999999999999E-2</v>
      </c>
      <c r="E10" s="46"/>
      <c r="F10" s="46"/>
    </row>
    <row r="11" spans="1:6" x14ac:dyDescent="0.2">
      <c r="A11" s="46" t="s">
        <v>23</v>
      </c>
      <c r="B11" s="46" t="s">
        <v>182</v>
      </c>
      <c r="C11" s="49">
        <v>0.825824</v>
      </c>
      <c r="D11" s="48">
        <v>1.46E-2</v>
      </c>
      <c r="E11" s="46"/>
      <c r="F11" s="46"/>
    </row>
    <row r="12" spans="1:6" x14ac:dyDescent="0.2">
      <c r="E12" s="46"/>
      <c r="F12" s="46"/>
    </row>
    <row r="13" spans="1:6" x14ac:dyDescent="0.2">
      <c r="E13" s="46"/>
      <c r="F13" s="46"/>
    </row>
    <row r="14" spans="1:6" x14ac:dyDescent="0.2">
      <c r="E14" s="46"/>
      <c r="F14" s="46"/>
    </row>
    <row r="15" spans="1:6" x14ac:dyDescent="0.2">
      <c r="E15" s="46"/>
      <c r="F15" s="46"/>
    </row>
    <row r="16" spans="1:6" x14ac:dyDescent="0.2">
      <c r="E16" s="46"/>
      <c r="F16" s="46"/>
    </row>
    <row r="17" spans="5:6" x14ac:dyDescent="0.2">
      <c r="E17" s="46"/>
      <c r="F17" s="46"/>
    </row>
    <row r="18" spans="5:6" x14ac:dyDescent="0.2">
      <c r="E18" s="46"/>
      <c r="F18" s="46"/>
    </row>
    <row r="19" spans="5:6" x14ac:dyDescent="0.2">
      <c r="E19" s="46"/>
      <c r="F19" s="46"/>
    </row>
    <row r="20" spans="5:6" x14ac:dyDescent="0.2">
      <c r="E20" s="46"/>
      <c r="F20" s="46"/>
    </row>
    <row r="21" spans="5:6" x14ac:dyDescent="0.2">
      <c r="E21" s="46"/>
      <c r="F21" s="46"/>
    </row>
    <row r="22" spans="5:6" x14ac:dyDescent="0.2">
      <c r="E22" s="46"/>
      <c r="F22" s="46"/>
    </row>
    <row r="23" spans="5:6" x14ac:dyDescent="0.2">
      <c r="E23" s="46"/>
      <c r="F23" s="46"/>
    </row>
    <row r="24" spans="5:6" x14ac:dyDescent="0.2">
      <c r="E24" s="46"/>
      <c r="F24" s="46"/>
    </row>
    <row r="25" spans="5:6" x14ac:dyDescent="0.2">
      <c r="E25" s="46"/>
      <c r="F25" s="46"/>
    </row>
    <row r="26" spans="5:6" x14ac:dyDescent="0.2">
      <c r="E26" s="46"/>
      <c r="F26" s="46"/>
    </row>
    <row r="27" spans="5:6" x14ac:dyDescent="0.2">
      <c r="E27" s="46"/>
      <c r="F27" s="46"/>
    </row>
    <row r="28" spans="5:6" x14ac:dyDescent="0.2">
      <c r="E28" s="46"/>
      <c r="F28" s="46"/>
    </row>
    <row r="29" spans="5:6" x14ac:dyDescent="0.2">
      <c r="E29" s="46"/>
      <c r="F29" s="46"/>
    </row>
    <row r="30" spans="5:6" x14ac:dyDescent="0.2">
      <c r="E30" s="46"/>
      <c r="F30" s="46"/>
    </row>
    <row r="31" spans="5:6" x14ac:dyDescent="0.2">
      <c r="E31" s="46"/>
      <c r="F31" s="4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F404-CF88-3C49-A057-8CCCB480706B}">
  <sheetPr codeName="Sheet10"/>
  <dimension ref="A1:AX74"/>
  <sheetViews>
    <sheetView topLeftCell="A16" zoomScaleNormal="100" workbookViewId="0">
      <pane xSplit="7" topLeftCell="AH1" activePane="topRight" state="frozen"/>
      <selection pane="topRight" activeCell="F88" sqref="F88"/>
    </sheetView>
  </sheetViews>
  <sheetFormatPr defaultColWidth="10.875" defaultRowHeight="15.75" x14ac:dyDescent="0.25"/>
  <cols>
    <col min="1" max="1" width="10.875" style="7"/>
    <col min="2" max="2" width="27" style="4" customWidth="1"/>
    <col min="3" max="3" width="10.875" style="4"/>
    <col min="4" max="4" width="13.875" style="4" customWidth="1"/>
    <col min="5" max="5" width="15.375" style="4" customWidth="1"/>
    <col min="6" max="7" width="10.875" style="4"/>
    <col min="8" max="16384" width="10.875" style="6"/>
  </cols>
  <sheetData>
    <row r="1" spans="1:49" x14ac:dyDescent="0.25">
      <c r="H1" s="5" t="s">
        <v>96</v>
      </c>
    </row>
    <row r="2" spans="1:49" s="5" customFormat="1" x14ac:dyDescent="0.25">
      <c r="A2" s="7" t="s">
        <v>33</v>
      </c>
      <c r="B2" s="7" t="s">
        <v>34</v>
      </c>
      <c r="C2" s="7" t="s">
        <v>0</v>
      </c>
      <c r="D2" s="7" t="s">
        <v>1</v>
      </c>
      <c r="E2" s="7" t="s">
        <v>35</v>
      </c>
      <c r="F2" s="7" t="s">
        <v>36</v>
      </c>
      <c r="G2" s="7" t="s">
        <v>37</v>
      </c>
      <c r="H2" s="5" t="s">
        <v>31</v>
      </c>
      <c r="I2" s="5" t="s">
        <v>50</v>
      </c>
      <c r="J2" s="5" t="s">
        <v>30</v>
      </c>
      <c r="K2" s="5" t="s">
        <v>51</v>
      </c>
      <c r="L2" s="5" t="s">
        <v>29</v>
      </c>
      <c r="M2" s="5" t="s">
        <v>52</v>
      </c>
      <c r="N2" s="5" t="s">
        <v>28</v>
      </c>
      <c r="O2" s="5" t="s">
        <v>53</v>
      </c>
      <c r="P2" s="5" t="s">
        <v>27</v>
      </c>
      <c r="Q2" s="5" t="s">
        <v>54</v>
      </c>
      <c r="R2" s="5" t="s">
        <v>26</v>
      </c>
      <c r="S2" s="5" t="s">
        <v>55</v>
      </c>
      <c r="T2" s="5" t="s">
        <v>25</v>
      </c>
      <c r="U2" s="5" t="s">
        <v>56</v>
      </c>
      <c r="V2" s="5" t="s">
        <v>24</v>
      </c>
      <c r="W2" s="5" t="s">
        <v>57</v>
      </c>
      <c r="X2" s="5" t="s">
        <v>23</v>
      </c>
      <c r="Y2" s="5" t="s">
        <v>58</v>
      </c>
      <c r="Z2" s="5" t="s">
        <v>41</v>
      </c>
      <c r="AA2" s="5" t="s">
        <v>59</v>
      </c>
      <c r="AB2" s="5" t="s">
        <v>40</v>
      </c>
      <c r="AC2" s="5" t="s">
        <v>60</v>
      </c>
      <c r="AD2" s="5" t="s">
        <v>39</v>
      </c>
      <c r="AE2" s="5" t="s">
        <v>61</v>
      </c>
      <c r="AF2" s="5" t="s">
        <v>38</v>
      </c>
      <c r="AG2" s="5" t="s">
        <v>62</v>
      </c>
      <c r="AH2" s="5" t="s">
        <v>47</v>
      </c>
      <c r="AI2" s="5" t="s">
        <v>63</v>
      </c>
      <c r="AJ2" s="5" t="s">
        <v>46</v>
      </c>
      <c r="AK2" s="5" t="s">
        <v>64</v>
      </c>
      <c r="AL2" s="5" t="s">
        <v>45</v>
      </c>
      <c r="AM2" s="5" t="s">
        <v>65</v>
      </c>
      <c r="AN2" s="5" t="s">
        <v>44</v>
      </c>
      <c r="AO2" s="5" t="s">
        <v>66</v>
      </c>
      <c r="AP2" s="5" t="s">
        <v>43</v>
      </c>
      <c r="AQ2" s="5" t="s">
        <v>67</v>
      </c>
      <c r="AR2" s="5" t="s">
        <v>42</v>
      </c>
      <c r="AS2" s="5" t="s">
        <v>68</v>
      </c>
      <c r="AT2" s="5" t="s">
        <v>49</v>
      </c>
      <c r="AU2" s="5" t="s">
        <v>97</v>
      </c>
      <c r="AV2" s="5" t="s">
        <v>48</v>
      </c>
      <c r="AW2" s="5" t="s">
        <v>98</v>
      </c>
    </row>
    <row r="3" spans="1:49" x14ac:dyDescent="0.25">
      <c r="A3" s="7">
        <v>69</v>
      </c>
      <c r="B3" s="4">
        <v>9174</v>
      </c>
      <c r="C3" s="4" t="s">
        <v>17</v>
      </c>
      <c r="D3" s="4" t="s">
        <v>4</v>
      </c>
      <c r="E3" s="4" t="s">
        <v>18</v>
      </c>
      <c r="F3" s="4">
        <v>552.4</v>
      </c>
      <c r="G3" s="8">
        <v>0.65</v>
      </c>
      <c r="H3" s="6">
        <v>7.2528004987996306</v>
      </c>
      <c r="J3" s="6">
        <v>13.184576260364455</v>
      </c>
      <c r="L3" s="6">
        <v>0.39607323616606288</v>
      </c>
      <c r="N3" s="6" t="s">
        <v>13</v>
      </c>
      <c r="P3" s="9" t="s">
        <v>13</v>
      </c>
      <c r="R3" s="6">
        <v>7.8090437130819499</v>
      </c>
      <c r="T3" s="6">
        <v>2.1283956364900285</v>
      </c>
      <c r="V3" s="6" t="s">
        <v>13</v>
      </c>
      <c r="X3" s="6" t="s">
        <v>13</v>
      </c>
      <c r="Z3" s="6" t="s">
        <v>13</v>
      </c>
      <c r="AB3" s="6">
        <v>3.1480176376369302</v>
      </c>
      <c r="AD3" s="6">
        <v>13.412418135394717</v>
      </c>
      <c r="AF3" s="6">
        <v>0.97712273955404305</v>
      </c>
      <c r="AH3" s="6">
        <v>1.9080383907496261</v>
      </c>
      <c r="AJ3" s="6">
        <v>9.3240276913668652E-2</v>
      </c>
      <c r="AL3" s="6" t="s">
        <v>13</v>
      </c>
      <c r="AN3" s="6">
        <v>0.55232905443403468</v>
      </c>
      <c r="AP3" s="6">
        <v>2.0334336938883801</v>
      </c>
      <c r="AR3" s="6" t="s">
        <v>13</v>
      </c>
      <c r="AT3" s="6" t="s">
        <v>13</v>
      </c>
      <c r="AV3" s="6">
        <v>1.9104267090992368</v>
      </c>
    </row>
    <row r="4" spans="1:49" x14ac:dyDescent="0.25">
      <c r="A4" s="7">
        <v>69</v>
      </c>
      <c r="B4" s="4">
        <v>9174</v>
      </c>
      <c r="C4" s="4" t="s">
        <v>17</v>
      </c>
      <c r="D4" s="4" t="s">
        <v>4</v>
      </c>
      <c r="E4" s="4" t="s">
        <v>18</v>
      </c>
      <c r="F4" s="4">
        <v>552.4</v>
      </c>
      <c r="G4" s="8">
        <v>0.65</v>
      </c>
      <c r="H4" s="6">
        <v>9.4692820298430131</v>
      </c>
      <c r="I4" s="6">
        <f>AVERAGE(H3:H4)</f>
        <v>8.3610412643213223</v>
      </c>
      <c r="J4" s="6">
        <v>12.602939515687954</v>
      </c>
      <c r="K4" s="6">
        <f>AVERAGE(J3:J4)</f>
        <v>12.893757888026204</v>
      </c>
      <c r="L4" s="6">
        <v>1.1686706788686214</v>
      </c>
      <c r="M4" s="6">
        <f>AVERAGE(L3:L4)</f>
        <v>0.78237195751734212</v>
      </c>
      <c r="N4" s="6">
        <v>6.9627706635799917</v>
      </c>
      <c r="O4" s="6">
        <f>AVERAGE(N3:N4)</f>
        <v>6.9627706635799917</v>
      </c>
      <c r="P4" s="9" t="s">
        <v>13</v>
      </c>
      <c r="Q4" s="6" t="e">
        <f>AVERAGE(P3:P4)</f>
        <v>#DIV/0!</v>
      </c>
      <c r="R4" s="6">
        <v>1.4363634667135277</v>
      </c>
      <c r="S4" s="6">
        <f>AVERAGE(R3:R4)</f>
        <v>4.6227035898977391</v>
      </c>
      <c r="T4" s="6">
        <v>2.4686861266483713</v>
      </c>
      <c r="U4" s="6">
        <f>AVERAGE(T3:T4)</f>
        <v>2.2985408815691999</v>
      </c>
      <c r="V4" s="6">
        <v>2.9871007657781847</v>
      </c>
      <c r="W4" s="6">
        <f>AVERAGE(V3:V4)</f>
        <v>2.9871007657781847</v>
      </c>
      <c r="X4" s="6">
        <v>0.46480767460868433</v>
      </c>
      <c r="Y4" s="6">
        <f>AVERAGE(X3:X4)</f>
        <v>0.46480767460868433</v>
      </c>
      <c r="Z4" s="6" t="s">
        <v>13</v>
      </c>
      <c r="AA4" s="6" t="e">
        <f>AVERAGE(Z3:Z4)</f>
        <v>#DIV/0!</v>
      </c>
      <c r="AC4" s="6">
        <f>AVERAGE(AB3:AB4)</f>
        <v>3.1480176376369302</v>
      </c>
      <c r="AE4" s="6">
        <f>AVERAGE(AD3:AD4)</f>
        <v>13.412418135394717</v>
      </c>
      <c r="AG4" s="6">
        <f>AVERAGE(AF3:AF4)</f>
        <v>0.97712273955404305</v>
      </c>
      <c r="AI4" s="6">
        <f>AVERAGE(AH3:AH4)</f>
        <v>1.9080383907496261</v>
      </c>
      <c r="AJ4" s="6" t="s">
        <v>13</v>
      </c>
      <c r="AK4" s="6">
        <f>AVERAGE(AJ3:AJ4)</f>
        <v>9.3240276913668652E-2</v>
      </c>
      <c r="AM4" s="6" t="e">
        <f>AVERAGE(AL3:AL4)</f>
        <v>#DIV/0!</v>
      </c>
      <c r="AN4" s="6">
        <v>0.23406422450262093</v>
      </c>
      <c r="AO4" s="6">
        <f>AVERAGE(AN3:AN4)</f>
        <v>0.39319663946832784</v>
      </c>
      <c r="AP4" s="6">
        <v>0.1900939380022828</v>
      </c>
      <c r="AQ4" s="6">
        <f>AVERAGE(AP3:AP4)</f>
        <v>1.1117638159453316</v>
      </c>
      <c r="AR4" s="6" t="s">
        <v>13</v>
      </c>
      <c r="AS4" s="6" t="e">
        <f>AVERAGE(AR3:AR4)</f>
        <v>#DIV/0!</v>
      </c>
      <c r="AU4" s="6" t="e">
        <f>AVERAGE(AT3:AT4)</f>
        <v>#DIV/0!</v>
      </c>
      <c r="AW4" s="6">
        <f>AVERAGE(AV3:AV4)</f>
        <v>1.9104267090992368</v>
      </c>
    </row>
    <row r="5" spans="1:49" x14ac:dyDescent="0.25">
      <c r="A5" s="7">
        <v>76</v>
      </c>
      <c r="B5" s="4">
        <v>51747</v>
      </c>
      <c r="C5" s="4" t="s">
        <v>17</v>
      </c>
      <c r="D5" s="4" t="s">
        <v>4</v>
      </c>
      <c r="E5" s="4" t="s">
        <v>18</v>
      </c>
      <c r="F5" s="4">
        <v>856.1</v>
      </c>
      <c r="G5" s="8">
        <v>0.57999999999999996</v>
      </c>
      <c r="H5" s="6">
        <v>10.23401384832245</v>
      </c>
      <c r="J5" s="6">
        <v>5.8704322281984505</v>
      </c>
      <c r="L5" s="6">
        <v>2.0217015987130575</v>
      </c>
      <c r="N5" s="6">
        <v>1.4794891254859861</v>
      </c>
      <c r="P5" s="9" t="s">
        <v>13</v>
      </c>
      <c r="R5" s="6">
        <v>0.69306176189183699</v>
      </c>
      <c r="T5" s="6">
        <v>1.7773284193277916</v>
      </c>
      <c r="V5" s="6">
        <v>0.48791445612278939</v>
      </c>
      <c r="X5" s="6">
        <v>1.0346964817545141</v>
      </c>
      <c r="Z5" s="6" t="s">
        <v>13</v>
      </c>
      <c r="AB5" s="6">
        <v>4.911539402746655</v>
      </c>
      <c r="AD5" s="6">
        <v>40.151828368911794</v>
      </c>
      <c r="AF5" s="6">
        <v>1.7384294087219068</v>
      </c>
      <c r="AH5" s="6">
        <v>4.1075395569996136</v>
      </c>
      <c r="AJ5" s="6">
        <v>7.0801100750393458</v>
      </c>
      <c r="AL5" s="6" t="s">
        <v>13</v>
      </c>
      <c r="AN5" s="6">
        <v>0.75685539008548686</v>
      </c>
      <c r="AP5" s="6">
        <v>7.6918964565231631</v>
      </c>
      <c r="AR5" s="6" t="s">
        <v>13</v>
      </c>
      <c r="AT5" s="6">
        <v>12.564364510079779</v>
      </c>
      <c r="AV5" s="6">
        <v>3.3346446393041989</v>
      </c>
    </row>
    <row r="6" spans="1:49" x14ac:dyDescent="0.25">
      <c r="A6" s="7">
        <v>76</v>
      </c>
      <c r="B6" s="4">
        <v>51747</v>
      </c>
      <c r="C6" s="4" t="s">
        <v>17</v>
      </c>
      <c r="D6" s="4" t="s">
        <v>4</v>
      </c>
      <c r="E6" s="4" t="s">
        <v>18</v>
      </c>
      <c r="F6" s="4">
        <v>856.1</v>
      </c>
      <c r="G6" s="8">
        <v>0.57999999999999996</v>
      </c>
      <c r="H6" s="6">
        <v>36.687786347894708</v>
      </c>
      <c r="I6" s="6">
        <f>AVERAGE(H5:H6)</f>
        <v>23.460900098108578</v>
      </c>
      <c r="J6" s="6">
        <v>4.3342291099278905</v>
      </c>
      <c r="K6" s="6">
        <f>AVERAGE(J5:J6)</f>
        <v>5.1023306690631705</v>
      </c>
      <c r="L6" s="6">
        <v>3.8114545553477104</v>
      </c>
      <c r="M6" s="6">
        <f>AVERAGE(L5:L6)</f>
        <v>2.9165780770303842</v>
      </c>
      <c r="N6" s="6">
        <v>7.8714615183127874</v>
      </c>
      <c r="O6" s="6">
        <f>AVERAGE(N5:N6)</f>
        <v>4.6754753218993867</v>
      </c>
      <c r="P6" s="9" t="s">
        <v>13</v>
      </c>
      <c r="Q6" s="6" t="e">
        <f>AVERAGE(P5:P6)</f>
        <v>#DIV/0!</v>
      </c>
      <c r="R6" s="6">
        <v>5.2251154454772291</v>
      </c>
      <c r="S6" s="6">
        <f>AVERAGE(R5:R6)</f>
        <v>2.959088603684533</v>
      </c>
      <c r="T6" s="6">
        <v>3.594980021746518</v>
      </c>
      <c r="U6" s="6">
        <f>AVERAGE(T5:T6)</f>
        <v>2.6861542205371549</v>
      </c>
      <c r="V6" s="6" t="s">
        <v>13</v>
      </c>
      <c r="W6" s="6">
        <f>AVERAGE(V5:V6)</f>
        <v>0.48791445612278939</v>
      </c>
      <c r="X6" s="6">
        <v>4.6133780123672095</v>
      </c>
      <c r="Y6" s="6">
        <f>AVERAGE(X5:X6)</f>
        <v>2.8240372470608617</v>
      </c>
      <c r="Z6" s="6" t="s">
        <v>13</v>
      </c>
      <c r="AA6" s="6" t="e">
        <f>AVERAGE(Z5:Z6)</f>
        <v>#DIV/0!</v>
      </c>
      <c r="AC6" s="6">
        <f>AVERAGE(AB5:AB6)</f>
        <v>4.911539402746655</v>
      </c>
      <c r="AE6" s="6">
        <f>AVERAGE(AD5:AD6)</f>
        <v>40.151828368911794</v>
      </c>
      <c r="AG6" s="6">
        <f>AVERAGE(AF5:AF6)</f>
        <v>1.7384294087219068</v>
      </c>
      <c r="AI6" s="6">
        <f>AVERAGE(AH5:AH6)</f>
        <v>4.1075395569996136</v>
      </c>
      <c r="AJ6" s="6">
        <v>5.6557308347793791</v>
      </c>
      <c r="AK6" s="6">
        <f>AVERAGE(AJ5:AJ6)</f>
        <v>6.3679204549093624</v>
      </c>
      <c r="AM6" s="6" t="e">
        <f>AVERAGE(AL5:AL6)</f>
        <v>#DIV/0!</v>
      </c>
      <c r="AN6" s="6">
        <v>0.90627481533601495</v>
      </c>
      <c r="AO6" s="6">
        <f>AVERAGE(AN5:AN6)</f>
        <v>0.8315651027107509</v>
      </c>
      <c r="AP6" s="6" t="s">
        <v>13</v>
      </c>
      <c r="AQ6" s="6">
        <f>AVERAGE(AP5:AP6)</f>
        <v>7.6918964565231631</v>
      </c>
      <c r="AR6" s="6" t="s">
        <v>13</v>
      </c>
      <c r="AS6" s="6" t="e">
        <f>AVERAGE(AR5:AR6)</f>
        <v>#DIV/0!</v>
      </c>
      <c r="AU6" s="6">
        <f>AVERAGE(AT5:AT6)</f>
        <v>12.564364510079779</v>
      </c>
      <c r="AW6" s="6">
        <f>AVERAGE(AV5:AV6)</f>
        <v>3.3346446393041989</v>
      </c>
    </row>
    <row r="7" spans="1:49" x14ac:dyDescent="0.25">
      <c r="A7" s="7">
        <v>77</v>
      </c>
      <c r="B7" s="4">
        <v>11578</v>
      </c>
      <c r="C7" s="4" t="s">
        <v>17</v>
      </c>
      <c r="D7" s="4" t="s">
        <v>4</v>
      </c>
      <c r="E7" s="4" t="s">
        <v>18</v>
      </c>
      <c r="F7" s="4">
        <v>182</v>
      </c>
      <c r="G7" s="8">
        <v>0.25</v>
      </c>
      <c r="H7" s="6">
        <v>1.0301935448466953E-2</v>
      </c>
      <c r="J7" s="6">
        <v>1.3294725131472899E-2</v>
      </c>
      <c r="L7" s="6">
        <v>9.530106473558245</v>
      </c>
      <c r="N7" s="6" t="s">
        <v>13</v>
      </c>
      <c r="P7" s="9">
        <v>0.21602450265895509</v>
      </c>
      <c r="R7" s="6">
        <v>2.055876209465303E-2</v>
      </c>
      <c r="T7" s="6" t="s">
        <v>13</v>
      </c>
      <c r="V7" s="6" t="s">
        <v>13</v>
      </c>
      <c r="X7" s="6">
        <v>4.2350059576555745</v>
      </c>
      <c r="Z7" s="6" t="s">
        <v>13</v>
      </c>
      <c r="AB7" s="6">
        <v>1.1738138763115896E-2</v>
      </c>
      <c r="AD7" s="6">
        <v>1.6747936466960767E-2</v>
      </c>
      <c r="AF7" s="6">
        <v>2.352328173316319</v>
      </c>
      <c r="AH7" s="6" t="s">
        <v>13</v>
      </c>
      <c r="AJ7" s="6">
        <v>2.9185636964750161</v>
      </c>
      <c r="AL7" s="6" t="s">
        <v>13</v>
      </c>
      <c r="AN7" s="6" t="s">
        <v>13</v>
      </c>
      <c r="AP7" s="6" t="s">
        <v>13</v>
      </c>
      <c r="AR7" s="6" t="s">
        <v>13</v>
      </c>
      <c r="AT7" s="6" t="s">
        <v>13</v>
      </c>
      <c r="AV7" s="6" t="s">
        <v>13</v>
      </c>
    </row>
    <row r="8" spans="1:49" x14ac:dyDescent="0.25">
      <c r="A8" s="7">
        <v>77</v>
      </c>
      <c r="B8" s="4">
        <v>11578</v>
      </c>
      <c r="C8" s="4" t="s">
        <v>17</v>
      </c>
      <c r="D8" s="4" t="s">
        <v>4</v>
      </c>
      <c r="E8" s="4" t="s">
        <v>18</v>
      </c>
      <c r="F8" s="4">
        <v>182</v>
      </c>
      <c r="G8" s="8">
        <v>0.25</v>
      </c>
      <c r="H8" s="4" t="s">
        <v>13</v>
      </c>
      <c r="I8" s="6">
        <f>AVERAGE(H7:H8)</f>
        <v>1.0301935448466953E-2</v>
      </c>
      <c r="J8" s="6">
        <v>6.5547294292669242E-2</v>
      </c>
      <c r="K8" s="6">
        <f>AVERAGE(J7:J8)</f>
        <v>3.9421009712071069E-2</v>
      </c>
      <c r="L8" s="6">
        <v>6.3967206477813887</v>
      </c>
      <c r="M8" s="6">
        <f>AVERAGE(L7:L8)</f>
        <v>7.9634135606698173</v>
      </c>
      <c r="N8" s="6">
        <v>7.340266518709471E-3</v>
      </c>
      <c r="O8" s="6">
        <f>AVERAGE(N7:N8)</f>
        <v>7.340266518709471E-3</v>
      </c>
      <c r="P8" s="6">
        <v>0.35524671967265298</v>
      </c>
      <c r="Q8" s="6">
        <f>AVERAGE(P7:P8)</f>
        <v>0.28563561116580405</v>
      </c>
      <c r="R8" s="6" t="s">
        <v>13</v>
      </c>
      <c r="S8" s="6">
        <f>AVERAGE(R7:R8)</f>
        <v>2.055876209465303E-2</v>
      </c>
      <c r="T8" s="6">
        <v>8.1002808101378054E-3</v>
      </c>
      <c r="U8" s="6">
        <f>AVERAGE(T7:T8)</f>
        <v>8.1002808101378054E-3</v>
      </c>
      <c r="V8" s="6" t="s">
        <v>13</v>
      </c>
      <c r="W8" s="6" t="e">
        <f>AVERAGE(V7:V8)</f>
        <v>#DIV/0!</v>
      </c>
      <c r="X8" s="6">
        <v>4.5648141788719521</v>
      </c>
      <c r="Y8" s="6">
        <f>AVERAGE(X7:X8)</f>
        <v>4.3999100682637629</v>
      </c>
      <c r="Z8" s="6" t="s">
        <v>13</v>
      </c>
      <c r="AA8" s="6" t="e">
        <f>AVERAGE(Z7:Z8)</f>
        <v>#DIV/0!</v>
      </c>
      <c r="AC8" s="6">
        <f>AVERAGE(AB7:AB8)</f>
        <v>1.1738138763115896E-2</v>
      </c>
      <c r="AE8" s="6">
        <f>AVERAGE(AD7:AD8)</f>
        <v>1.6747936466960767E-2</v>
      </c>
      <c r="AG8" s="6">
        <f>AVERAGE(AF7:AF8)</f>
        <v>2.352328173316319</v>
      </c>
      <c r="AI8" s="6" t="e">
        <f>AVERAGE(AH7:AH8)</f>
        <v>#DIV/0!</v>
      </c>
      <c r="AJ8" s="6">
        <v>2.0837684155271949</v>
      </c>
      <c r="AK8" s="6">
        <f>AVERAGE(AJ7:AJ8)</f>
        <v>2.5011660560011055</v>
      </c>
      <c r="AM8" s="6" t="e">
        <f>AVERAGE(AL7:AL8)</f>
        <v>#DIV/0!</v>
      </c>
      <c r="AN8" s="6" t="s">
        <v>13</v>
      </c>
      <c r="AO8" s="6" t="e">
        <f>AVERAGE(AN7:AN8)</f>
        <v>#DIV/0!</v>
      </c>
      <c r="AP8" s="6" t="s">
        <v>13</v>
      </c>
      <c r="AQ8" s="6" t="e">
        <f>AVERAGE(AP7:AP8)</f>
        <v>#DIV/0!</v>
      </c>
      <c r="AR8" s="6" t="s">
        <v>13</v>
      </c>
      <c r="AS8" s="6" t="e">
        <f>AVERAGE(AR7:AR8)</f>
        <v>#DIV/0!</v>
      </c>
      <c r="AU8" s="6" t="e">
        <f>AVERAGE(AT7:AT8)</f>
        <v>#DIV/0!</v>
      </c>
      <c r="AW8" s="6" t="e">
        <f>AVERAGE(AV7:AV8)</f>
        <v>#DIV/0!</v>
      </c>
    </row>
    <row r="9" spans="1:49" x14ac:dyDescent="0.25">
      <c r="A9" s="7">
        <v>72</v>
      </c>
      <c r="B9" s="4" t="s">
        <v>71</v>
      </c>
      <c r="C9" s="4" t="s">
        <v>17</v>
      </c>
      <c r="D9" s="4" t="s">
        <v>4</v>
      </c>
      <c r="E9" s="4" t="s">
        <v>18</v>
      </c>
      <c r="F9" s="4">
        <v>827.3</v>
      </c>
      <c r="G9" s="8">
        <v>0.28999999999999998</v>
      </c>
      <c r="H9" s="6">
        <v>2.2647025874827142E-2</v>
      </c>
      <c r="J9" s="6">
        <v>7.1784734360749039E-3</v>
      </c>
      <c r="L9" s="6">
        <v>1.2954733036645187</v>
      </c>
      <c r="N9" s="6" t="s">
        <v>13</v>
      </c>
      <c r="P9" s="6" t="s">
        <v>13</v>
      </c>
      <c r="T9" s="6">
        <v>1.220023264901446E-3</v>
      </c>
      <c r="V9" s="6" t="s">
        <v>13</v>
      </c>
      <c r="X9" s="6">
        <v>1.8289395278485892</v>
      </c>
      <c r="Z9" s="6" t="s">
        <v>13</v>
      </c>
      <c r="AB9" s="6">
        <v>1.0866772551795158E-2</v>
      </c>
      <c r="AD9" s="6">
        <v>7.6101790999277816E-2</v>
      </c>
      <c r="AF9" s="6">
        <v>1.4244043586780775</v>
      </c>
      <c r="AH9" s="6" t="s">
        <v>13</v>
      </c>
      <c r="AJ9" s="6">
        <v>2.5156978239539645</v>
      </c>
      <c r="AL9" s="6" t="s">
        <v>13</v>
      </c>
      <c r="AN9" s="6">
        <v>1.1270498193893877E-2</v>
      </c>
      <c r="AP9" s="6" t="s">
        <v>13</v>
      </c>
      <c r="AR9" s="6" t="s">
        <v>13</v>
      </c>
    </row>
    <row r="10" spans="1:49" x14ac:dyDescent="0.25">
      <c r="A10" s="7">
        <v>72</v>
      </c>
      <c r="B10" s="4" t="s">
        <v>71</v>
      </c>
      <c r="C10" s="4" t="s">
        <v>17</v>
      </c>
      <c r="D10" s="4" t="s">
        <v>4</v>
      </c>
      <c r="E10" s="4" t="s">
        <v>18</v>
      </c>
      <c r="F10" s="4">
        <v>827.3</v>
      </c>
      <c r="G10" s="8">
        <v>0.28999999999999998</v>
      </c>
      <c r="I10" s="6">
        <f>AVERAGE(H9:H10)</f>
        <v>2.2647025874827142E-2</v>
      </c>
      <c r="K10" s="6">
        <f>AVERAGE(J9:J10)</f>
        <v>7.1784734360749039E-3</v>
      </c>
      <c r="M10" s="6">
        <f>AVERAGE(L9:L10)</f>
        <v>1.2954733036645187</v>
      </c>
      <c r="O10" s="6" t="e">
        <f>AVERAGE(N9:N10)</f>
        <v>#DIV/0!</v>
      </c>
      <c r="Q10" s="6" t="e">
        <f>AVERAGE(P9:P10)</f>
        <v>#DIV/0!</v>
      </c>
      <c r="S10" s="6" t="e">
        <f>AVERAGE(R9:R10)</f>
        <v>#DIV/0!</v>
      </c>
      <c r="U10" s="6">
        <f>AVERAGE(T9:T10)</f>
        <v>1.220023264901446E-3</v>
      </c>
      <c r="W10" s="6" t="e">
        <f>AVERAGE(V9:V10)</f>
        <v>#DIV/0!</v>
      </c>
      <c r="Y10" s="6">
        <f>AVERAGE(X9:X10)</f>
        <v>1.8289395278485892</v>
      </c>
      <c r="AA10" s="6" t="e">
        <f>AVERAGE(Z9:Z10)</f>
        <v>#DIV/0!</v>
      </c>
      <c r="AC10" s="6">
        <f>AVERAGE(AB9:AB10)</f>
        <v>1.0866772551795158E-2</v>
      </c>
      <c r="AE10" s="6">
        <f>AVERAGE(AD9:AD10)</f>
        <v>7.6101790999277816E-2</v>
      </c>
      <c r="AF10" s="6">
        <v>1.3637969280119231</v>
      </c>
      <c r="AG10" s="6">
        <f>AVERAGE(AF9:AF10)</f>
        <v>1.3941006433450003</v>
      </c>
      <c r="AI10" s="6" t="e">
        <f>AVERAGE(AH9:AH10)</f>
        <v>#DIV/0!</v>
      </c>
      <c r="AK10" s="6">
        <f>AVERAGE(AJ9:AJ10)</f>
        <v>2.5156978239539645</v>
      </c>
      <c r="AM10" s="6" t="e">
        <f>AVERAGE(AL9:AL10)</f>
        <v>#DIV/0!</v>
      </c>
      <c r="AO10" s="6">
        <f>AVERAGE(AN9:AN10)</f>
        <v>1.1270498193893877E-2</v>
      </c>
      <c r="AQ10" s="6" t="e">
        <f>AVERAGE(AP9:AP10)</f>
        <v>#DIV/0!</v>
      </c>
      <c r="AS10" s="6" t="e">
        <f>AVERAGE(AR9:AR10)</f>
        <v>#DIV/0!</v>
      </c>
      <c r="AU10" s="6" t="e">
        <f>AVERAGE(AT9:AT10)</f>
        <v>#DIV/0!</v>
      </c>
      <c r="AW10" s="6" t="e">
        <f>AVERAGE(AV9:AV10)</f>
        <v>#DIV/0!</v>
      </c>
    </row>
    <row r="11" spans="1:49" x14ac:dyDescent="0.25">
      <c r="A11" s="7">
        <v>73</v>
      </c>
      <c r="B11" s="4" t="s">
        <v>72</v>
      </c>
      <c r="C11" s="4" t="s">
        <v>17</v>
      </c>
      <c r="D11" s="4" t="s">
        <v>4</v>
      </c>
      <c r="E11" s="4" t="s">
        <v>18</v>
      </c>
      <c r="F11" s="4">
        <v>222.6</v>
      </c>
      <c r="G11" s="8">
        <v>0.33</v>
      </c>
      <c r="H11" s="4" t="s">
        <v>13</v>
      </c>
      <c r="J11" s="6" t="s">
        <v>13</v>
      </c>
      <c r="L11" s="6">
        <v>1.4221281698558492</v>
      </c>
      <c r="N11" s="6" t="s">
        <v>13</v>
      </c>
      <c r="P11" s="6" t="s">
        <v>13</v>
      </c>
      <c r="T11" s="6" t="s">
        <v>13</v>
      </c>
      <c r="V11" s="6" t="s">
        <v>13</v>
      </c>
      <c r="X11" s="6">
        <v>2.5624922558430288</v>
      </c>
      <c r="Z11" s="6" t="s">
        <v>13</v>
      </c>
      <c r="AB11" s="6">
        <v>20.70171843185863</v>
      </c>
      <c r="AD11" s="6" t="s">
        <v>13</v>
      </c>
      <c r="AF11" s="6">
        <v>1.4676259934772498</v>
      </c>
      <c r="AH11" s="6" t="s">
        <v>13</v>
      </c>
      <c r="AJ11" s="6">
        <v>2.5347776436431495</v>
      </c>
      <c r="AL11" s="6" t="s">
        <v>13</v>
      </c>
      <c r="AN11" s="6" t="s">
        <v>13</v>
      </c>
      <c r="AP11" s="6" t="s">
        <v>13</v>
      </c>
      <c r="AR11" s="6" t="s">
        <v>13</v>
      </c>
    </row>
    <row r="12" spans="1:49" x14ac:dyDescent="0.25">
      <c r="A12" s="7">
        <v>73</v>
      </c>
      <c r="B12" s="4" t="s">
        <v>72</v>
      </c>
      <c r="C12" s="4" t="s">
        <v>17</v>
      </c>
      <c r="D12" s="4" t="s">
        <v>4</v>
      </c>
      <c r="E12" s="4" t="s">
        <v>18</v>
      </c>
      <c r="F12" s="4">
        <v>222.6</v>
      </c>
      <c r="G12" s="8">
        <v>0.33</v>
      </c>
      <c r="H12" s="4"/>
      <c r="I12" s="6" t="e">
        <f>AVERAGE(H11:H12)</f>
        <v>#DIV/0!</v>
      </c>
      <c r="K12" s="6" t="e">
        <f>AVERAGE(J11:J12)</f>
        <v>#DIV/0!</v>
      </c>
      <c r="M12" s="6">
        <f>AVERAGE(L11:L12)</f>
        <v>1.4221281698558492</v>
      </c>
      <c r="O12" s="6" t="e">
        <f>AVERAGE(N11:N12)</f>
        <v>#DIV/0!</v>
      </c>
      <c r="Q12" s="6" t="e">
        <f>AVERAGE(P11:P12)</f>
        <v>#DIV/0!</v>
      </c>
      <c r="S12" s="6" t="e">
        <f>AVERAGE(R11:R12)</f>
        <v>#DIV/0!</v>
      </c>
      <c r="U12" s="6" t="e">
        <f>AVERAGE(T11:T12)</f>
        <v>#DIV/0!</v>
      </c>
      <c r="W12" s="6" t="e">
        <f>AVERAGE(V11:V12)</f>
        <v>#DIV/0!</v>
      </c>
      <c r="Y12" s="6">
        <f>AVERAGE(X11:X12)</f>
        <v>2.5624922558430288</v>
      </c>
      <c r="AA12" s="6" t="e">
        <f>AVERAGE(Z11:Z12)</f>
        <v>#DIV/0!</v>
      </c>
      <c r="AC12" s="6">
        <f>AVERAGE(AB11:AB12)</f>
        <v>20.70171843185863</v>
      </c>
      <c r="AE12" s="6" t="e">
        <f>AVERAGE(AD11:AD12)</f>
        <v>#DIV/0!</v>
      </c>
      <c r="AF12" s="6">
        <v>1.1682554438523263</v>
      </c>
      <c r="AG12" s="6">
        <f>AVERAGE(AF11:AF12)</f>
        <v>1.317940718664788</v>
      </c>
      <c r="AI12" s="6" t="e">
        <f>AVERAGE(AH11:AH12)</f>
        <v>#DIV/0!</v>
      </c>
      <c r="AK12" s="6">
        <f>AVERAGE(AJ11:AJ12)</f>
        <v>2.5347776436431495</v>
      </c>
      <c r="AM12" s="6" t="e">
        <f>AVERAGE(AL11:AL12)</f>
        <v>#DIV/0!</v>
      </c>
      <c r="AO12" s="6" t="e">
        <f>AVERAGE(AN11:AN12)</f>
        <v>#DIV/0!</v>
      </c>
      <c r="AQ12" s="6" t="e">
        <f>AVERAGE(AP11:AP12)</f>
        <v>#DIV/0!</v>
      </c>
      <c r="AS12" s="6" t="e">
        <f>AVERAGE(AR11:AR12)</f>
        <v>#DIV/0!</v>
      </c>
      <c r="AU12" s="6" t="e">
        <f>AVERAGE(AT11:AT12)</f>
        <v>#DIV/0!</v>
      </c>
      <c r="AW12" s="6" t="e">
        <f>AVERAGE(AV11:AV12)</f>
        <v>#DIV/0!</v>
      </c>
    </row>
    <row r="13" spans="1:49" x14ac:dyDescent="0.25">
      <c r="A13" s="7">
        <v>75</v>
      </c>
      <c r="B13" s="4">
        <v>6239</v>
      </c>
      <c r="C13" s="4" t="s">
        <v>17</v>
      </c>
      <c r="D13" s="4" t="s">
        <v>4</v>
      </c>
      <c r="E13" s="4" t="s">
        <v>18</v>
      </c>
      <c r="F13" s="4">
        <v>1169.9000000000001</v>
      </c>
      <c r="G13" s="8">
        <v>0.24</v>
      </c>
      <c r="H13" s="6">
        <v>75.95485176159653</v>
      </c>
      <c r="J13" s="6">
        <v>5.2718319605891271</v>
      </c>
      <c r="L13" s="6">
        <v>1.4199572145719981</v>
      </c>
      <c r="N13" s="6" t="s">
        <v>13</v>
      </c>
      <c r="P13" s="6">
        <v>8.0774688644680364</v>
      </c>
      <c r="T13" s="6">
        <v>11.871191517421094</v>
      </c>
      <c r="V13" s="6">
        <v>1.917220141952422</v>
      </c>
      <c r="X13" s="6">
        <v>0.79496040242500354</v>
      </c>
      <c r="Z13" s="6" t="s">
        <v>13</v>
      </c>
      <c r="AB13" s="6">
        <v>5.5887977333655181</v>
      </c>
      <c r="AD13" s="6">
        <v>6.9375059412062967</v>
      </c>
      <c r="AF13" s="6">
        <v>0.27219578264535282</v>
      </c>
      <c r="AH13" s="6">
        <v>5.1441804700975036</v>
      </c>
      <c r="AJ13" s="6">
        <v>0.25513998083656786</v>
      </c>
      <c r="AL13" s="6" t="s">
        <v>13</v>
      </c>
      <c r="AN13" s="6">
        <v>35.101679260281799</v>
      </c>
      <c r="AP13" s="6" t="s">
        <v>13</v>
      </c>
      <c r="AR13" s="6" t="s">
        <v>13</v>
      </c>
    </row>
    <row r="14" spans="1:49" x14ac:dyDescent="0.25">
      <c r="A14" s="7">
        <v>75</v>
      </c>
      <c r="B14" s="4">
        <v>6239</v>
      </c>
      <c r="C14" s="4" t="s">
        <v>17</v>
      </c>
      <c r="D14" s="4" t="s">
        <v>4</v>
      </c>
      <c r="E14" s="4" t="s">
        <v>18</v>
      </c>
      <c r="F14" s="4">
        <v>1169.9000000000001</v>
      </c>
      <c r="G14" s="8">
        <v>0.24</v>
      </c>
      <c r="I14" s="6">
        <f>AVERAGE(H13:H14)</f>
        <v>75.95485176159653</v>
      </c>
      <c r="K14" s="6">
        <f>AVERAGE(J13:J14)</f>
        <v>5.2718319605891271</v>
      </c>
      <c r="M14" s="6">
        <f>AVERAGE(L13:L14)</f>
        <v>1.4199572145719981</v>
      </c>
      <c r="O14" s="6" t="e">
        <f>AVERAGE(N13:N14)</f>
        <v>#DIV/0!</v>
      </c>
      <c r="Q14" s="6">
        <f>AVERAGE(P13:P14)</f>
        <v>8.0774688644680364</v>
      </c>
      <c r="S14" s="6" t="e">
        <f>AVERAGE(R13:R14)</f>
        <v>#DIV/0!</v>
      </c>
      <c r="U14" s="6">
        <f>AVERAGE(T13:T14)</f>
        <v>11.871191517421094</v>
      </c>
      <c r="W14" s="6">
        <f>AVERAGE(V13:V14)</f>
        <v>1.917220141952422</v>
      </c>
      <c r="Y14" s="6">
        <f>AVERAGE(X13:X14)</f>
        <v>0.79496040242500354</v>
      </c>
      <c r="AA14" s="6" t="e">
        <f>AVERAGE(Z13:Z14)</f>
        <v>#DIV/0!</v>
      </c>
      <c r="AC14" s="6">
        <f>AVERAGE(AB13:AB14)</f>
        <v>5.5887977333655181</v>
      </c>
      <c r="AE14" s="6">
        <f>AVERAGE(AD13:AD14)</f>
        <v>6.9375059412062967</v>
      </c>
      <c r="AF14" s="6">
        <v>9.9349308137878936</v>
      </c>
      <c r="AG14" s="6">
        <f>AVERAGE(AF13:AF14)</f>
        <v>5.1035632982166232</v>
      </c>
      <c r="AI14" s="6">
        <f>AVERAGE(AH13:AH14)</f>
        <v>5.1441804700975036</v>
      </c>
      <c r="AK14" s="6">
        <f>AVERAGE(AJ13:AJ14)</f>
        <v>0.25513998083656786</v>
      </c>
      <c r="AM14" s="6" t="e">
        <f>AVERAGE(AL13:AL14)</f>
        <v>#DIV/0!</v>
      </c>
      <c r="AO14" s="6">
        <f>AVERAGE(AN13:AN14)</f>
        <v>35.101679260281799</v>
      </c>
      <c r="AQ14" s="6" t="e">
        <f>AVERAGE(AP13:AP14)</f>
        <v>#DIV/0!</v>
      </c>
      <c r="AS14" s="6" t="e">
        <f>AVERAGE(AR13:AR14)</f>
        <v>#DIV/0!</v>
      </c>
      <c r="AU14" s="6" t="e">
        <f>AVERAGE(AT13:AT14)</f>
        <v>#DIV/0!</v>
      </c>
      <c r="AW14" s="6" t="e">
        <f>AVERAGE(AV13:AV14)</f>
        <v>#DIV/0!</v>
      </c>
    </row>
    <row r="15" spans="1:49" x14ac:dyDescent="0.25">
      <c r="A15" s="7">
        <v>74</v>
      </c>
      <c r="B15" s="4">
        <v>2944</v>
      </c>
      <c r="C15" s="4" t="s">
        <v>17</v>
      </c>
      <c r="D15" s="4" t="s">
        <v>4</v>
      </c>
      <c r="E15" s="4" t="s">
        <v>18</v>
      </c>
      <c r="F15" s="4">
        <v>476.2</v>
      </c>
      <c r="G15" s="8">
        <v>0.11</v>
      </c>
      <c r="H15" s="6">
        <v>5.141582892057146</v>
      </c>
      <c r="J15" s="6">
        <v>2.5114145869951123</v>
      </c>
      <c r="L15" s="6">
        <v>1.4316775219035296</v>
      </c>
      <c r="N15" s="6" t="s">
        <v>13</v>
      </c>
      <c r="P15" s="6" t="s">
        <v>13</v>
      </c>
      <c r="R15" s="6" t="s">
        <v>13</v>
      </c>
      <c r="T15" s="6">
        <v>0.49354950861149427</v>
      </c>
      <c r="V15" s="6">
        <v>1.724835552264022</v>
      </c>
      <c r="X15" s="6">
        <v>0.5626326279055569</v>
      </c>
      <c r="AB15" s="6" t="s">
        <v>13</v>
      </c>
      <c r="AD15" s="6" t="s">
        <v>13</v>
      </c>
      <c r="AF15" s="6" t="s">
        <v>13</v>
      </c>
      <c r="AH15" s="6" t="s">
        <v>13</v>
      </c>
      <c r="AJ15" s="6">
        <v>3.6677533722356279</v>
      </c>
      <c r="AL15" s="6" t="s">
        <v>13</v>
      </c>
      <c r="AN15" s="6" t="s">
        <v>13</v>
      </c>
      <c r="AP15" s="6" t="s">
        <v>13</v>
      </c>
      <c r="AR15" s="6" t="s">
        <v>13</v>
      </c>
    </row>
    <row r="16" spans="1:49" x14ac:dyDescent="0.25">
      <c r="A16" s="7">
        <v>74</v>
      </c>
      <c r="B16" s="4">
        <v>2944</v>
      </c>
      <c r="C16" s="4" t="s">
        <v>17</v>
      </c>
      <c r="D16" s="4" t="s">
        <v>4</v>
      </c>
      <c r="E16" s="4" t="s">
        <v>18</v>
      </c>
      <c r="F16" s="4">
        <v>476.2</v>
      </c>
      <c r="G16" s="8">
        <v>0.11</v>
      </c>
      <c r="I16" s="6">
        <f>AVERAGE(H15:H16)</f>
        <v>5.141582892057146</v>
      </c>
      <c r="K16" s="6">
        <f>AVERAGE(J15:J16)</f>
        <v>2.5114145869951123</v>
      </c>
      <c r="M16" s="6">
        <f>AVERAGE(L15:L16)</f>
        <v>1.4316775219035296</v>
      </c>
      <c r="O16" s="6" t="e">
        <f>AVERAGE(N15:N16)</f>
        <v>#DIV/0!</v>
      </c>
      <c r="Q16" s="6" t="e">
        <f>AVERAGE(P15:P16)</f>
        <v>#DIV/0!</v>
      </c>
      <c r="S16" s="6" t="e">
        <f>AVERAGE(R15:R16)</f>
        <v>#DIV/0!</v>
      </c>
      <c r="U16" s="6">
        <f>AVERAGE(T15:T16)</f>
        <v>0.49354950861149427</v>
      </c>
      <c r="W16" s="6">
        <f>AVERAGE(V15:V16)</f>
        <v>1.724835552264022</v>
      </c>
      <c r="Y16" s="6">
        <f>AVERAGE(X15:X16)</f>
        <v>0.5626326279055569</v>
      </c>
      <c r="AA16" s="6" t="e">
        <f>AVERAGE(Z15:Z16)</f>
        <v>#DIV/0!</v>
      </c>
      <c r="AC16" s="6" t="e">
        <f>AVERAGE(AB15:AB16)</f>
        <v>#DIV/0!</v>
      </c>
      <c r="AE16" s="6" t="e">
        <f>AVERAGE(AD15:AD16)</f>
        <v>#DIV/0!</v>
      </c>
      <c r="AF16" s="6" t="s">
        <v>13</v>
      </c>
      <c r="AG16" s="6" t="e">
        <f>AVERAGE(AF15:AF16)</f>
        <v>#DIV/0!</v>
      </c>
      <c r="AI16" s="6" t="e">
        <f>AVERAGE(AH15:AH16)</f>
        <v>#DIV/0!</v>
      </c>
      <c r="AK16" s="6">
        <f>AVERAGE(AJ15:AJ16)</f>
        <v>3.6677533722356279</v>
      </c>
      <c r="AM16" s="6" t="e">
        <f>AVERAGE(AL15:AL16)</f>
        <v>#DIV/0!</v>
      </c>
      <c r="AO16" s="6" t="e">
        <f>AVERAGE(AN15:AN16)</f>
        <v>#DIV/0!</v>
      </c>
      <c r="AQ16" s="6" t="e">
        <f>AVERAGE(AP15:AP16)</f>
        <v>#DIV/0!</v>
      </c>
      <c r="AS16" s="6" t="e">
        <f>AVERAGE(AR15:AR16)</f>
        <v>#DIV/0!</v>
      </c>
      <c r="AU16" s="6" t="e">
        <f>AVERAGE(AT15:AT16)</f>
        <v>#DIV/0!</v>
      </c>
      <c r="AW16" s="6" t="e">
        <f>AVERAGE(AV15:AV16)</f>
        <v>#DIV/0!</v>
      </c>
    </row>
    <row r="17" spans="1:49" x14ac:dyDescent="0.25">
      <c r="A17" s="7">
        <v>78</v>
      </c>
      <c r="B17" s="4">
        <v>7818</v>
      </c>
      <c r="C17" s="4" t="s">
        <v>17</v>
      </c>
      <c r="D17" s="4" t="s">
        <v>4</v>
      </c>
      <c r="E17" s="4" t="s">
        <v>18</v>
      </c>
      <c r="F17" s="4">
        <v>432.2</v>
      </c>
      <c r="G17" s="8">
        <v>0.4</v>
      </c>
      <c r="H17" s="6">
        <v>2.0384310040818669</v>
      </c>
      <c r="J17" s="6">
        <v>1.5257729698562525</v>
      </c>
      <c r="L17" s="6">
        <v>0.43179479041235713</v>
      </c>
      <c r="N17" s="6">
        <v>0.78518968479135143</v>
      </c>
      <c r="P17" s="6">
        <v>0.87980466864958529</v>
      </c>
      <c r="R17" s="6">
        <v>3.0398154423258994</v>
      </c>
      <c r="T17" s="6">
        <v>4.9266344078787414</v>
      </c>
      <c r="V17" s="6">
        <v>2.0484587234912586</v>
      </c>
      <c r="X17" s="6">
        <v>0.52925173506584766</v>
      </c>
      <c r="AB17" s="6">
        <v>1.5348009741191442</v>
      </c>
      <c r="AD17" s="6">
        <v>0.72858176234179139</v>
      </c>
      <c r="AF17" s="6">
        <v>0.82614863049124909</v>
      </c>
      <c r="AH17" s="6">
        <v>1.6165823260463268</v>
      </c>
      <c r="AJ17" s="6">
        <v>0.23953075860663514</v>
      </c>
      <c r="AL17" s="6" t="s">
        <v>13</v>
      </c>
      <c r="AN17" s="6">
        <v>0.8514929203929017</v>
      </c>
      <c r="AP17" s="6" t="s">
        <v>13</v>
      </c>
      <c r="AR17" s="6">
        <v>0.70492277617960497</v>
      </c>
    </row>
    <row r="18" spans="1:49" x14ac:dyDescent="0.25">
      <c r="A18" s="7">
        <v>78</v>
      </c>
      <c r="B18" s="4">
        <v>7818</v>
      </c>
      <c r="C18" s="4" t="s">
        <v>17</v>
      </c>
      <c r="D18" s="4" t="s">
        <v>4</v>
      </c>
      <c r="E18" s="4" t="s">
        <v>18</v>
      </c>
      <c r="F18" s="4">
        <v>432.2</v>
      </c>
      <c r="G18" s="8">
        <v>0.4</v>
      </c>
      <c r="I18" s="6">
        <f>AVERAGE(H17:H18)</f>
        <v>2.0384310040818669</v>
      </c>
      <c r="K18" s="6">
        <f>AVERAGE(J17:J18)</f>
        <v>1.5257729698562525</v>
      </c>
      <c r="M18" s="6">
        <f>AVERAGE(L17:L18)</f>
        <v>0.43179479041235713</v>
      </c>
      <c r="O18" s="6">
        <f>AVERAGE(N17:N18)</f>
        <v>0.78518968479135143</v>
      </c>
      <c r="Q18" s="6">
        <f>AVERAGE(P17:P18)</f>
        <v>0.87980466864958529</v>
      </c>
      <c r="S18" s="6">
        <f>AVERAGE(R17:R18)</f>
        <v>3.0398154423258994</v>
      </c>
      <c r="U18" s="6">
        <f>AVERAGE(T17:T18)</f>
        <v>4.9266344078787414</v>
      </c>
      <c r="W18" s="6">
        <f>AVERAGE(V17:V18)</f>
        <v>2.0484587234912586</v>
      </c>
      <c r="Y18" s="6">
        <f>AVERAGE(X17:X18)</f>
        <v>0.52925173506584766</v>
      </c>
      <c r="AA18" s="6" t="e">
        <f>AVERAGE(Z17:Z18)</f>
        <v>#DIV/0!</v>
      </c>
      <c r="AC18" s="6">
        <f>AVERAGE(AB17:AB18)</f>
        <v>1.5348009741191442</v>
      </c>
      <c r="AE18" s="6">
        <f>AVERAGE(AD17:AD18)</f>
        <v>0.72858176234179139</v>
      </c>
      <c r="AF18" s="6">
        <v>0.65254761972470365</v>
      </c>
      <c r="AG18" s="6">
        <f>AVERAGE(AF17:AF18)</f>
        <v>0.73934812510797632</v>
      </c>
      <c r="AI18" s="6">
        <f>AVERAGE(AH17:AH18)</f>
        <v>1.6165823260463268</v>
      </c>
      <c r="AK18" s="6">
        <f>AVERAGE(AJ17:AJ18)</f>
        <v>0.23953075860663514</v>
      </c>
      <c r="AM18" s="6" t="e">
        <f>AVERAGE(AL17:AL18)</f>
        <v>#DIV/0!</v>
      </c>
      <c r="AO18" s="6">
        <f>AVERAGE(AN17:AN18)</f>
        <v>0.8514929203929017</v>
      </c>
      <c r="AQ18" s="6" t="e">
        <f>AVERAGE(AP17:AP18)</f>
        <v>#DIV/0!</v>
      </c>
      <c r="AS18" s="6">
        <f>AVERAGE(AR17:AR18)</f>
        <v>0.70492277617960497</v>
      </c>
      <c r="AU18" s="6" t="e">
        <f>AVERAGE(AT17:AT18)</f>
        <v>#DIV/0!</v>
      </c>
      <c r="AW18" s="6" t="e">
        <f>AVERAGE(AV17:AV18)</f>
        <v>#DIV/0!</v>
      </c>
    </row>
    <row r="19" spans="1:49" x14ac:dyDescent="0.25">
      <c r="A19" s="7">
        <v>83</v>
      </c>
      <c r="B19" s="4">
        <v>41618</v>
      </c>
      <c r="C19" s="4" t="s">
        <v>17</v>
      </c>
      <c r="D19" s="4" t="s">
        <v>4</v>
      </c>
      <c r="E19" s="4" t="s">
        <v>18</v>
      </c>
      <c r="F19" s="4">
        <v>283.7</v>
      </c>
      <c r="G19" s="8">
        <v>0.06</v>
      </c>
      <c r="H19" s="4" t="s">
        <v>13</v>
      </c>
      <c r="J19" s="6" t="s">
        <v>13</v>
      </c>
      <c r="L19" s="6">
        <v>1.1499224933191305</v>
      </c>
      <c r="N19" s="6" t="s">
        <v>13</v>
      </c>
      <c r="P19" s="6" t="s">
        <v>13</v>
      </c>
      <c r="R19" s="6" t="s">
        <v>13</v>
      </c>
      <c r="T19" s="6" t="s">
        <v>13</v>
      </c>
      <c r="V19" s="6" t="s">
        <v>13</v>
      </c>
      <c r="X19" s="6">
        <v>5.0023365120914685</v>
      </c>
      <c r="AB19" s="6" t="s">
        <v>13</v>
      </c>
      <c r="AD19" s="6" t="s">
        <v>13</v>
      </c>
      <c r="AF19" s="6">
        <v>1.5359311463457184</v>
      </c>
      <c r="AH19" s="6" t="s">
        <v>13</v>
      </c>
      <c r="AJ19" s="6">
        <v>2.9069616365631181</v>
      </c>
      <c r="AL19" s="6" t="s">
        <v>13</v>
      </c>
      <c r="AN19" s="6" t="s">
        <v>99</v>
      </c>
      <c r="AP19" s="6" t="s">
        <v>13</v>
      </c>
      <c r="AR19" s="6" t="s">
        <v>13</v>
      </c>
    </row>
    <row r="20" spans="1:49" s="13" customFormat="1" ht="16.5" thickBot="1" x14ac:dyDescent="0.3">
      <c r="A20" s="10">
        <v>83</v>
      </c>
      <c r="B20" s="11">
        <v>41618</v>
      </c>
      <c r="C20" s="11" t="s">
        <v>17</v>
      </c>
      <c r="D20" s="11" t="s">
        <v>4</v>
      </c>
      <c r="E20" s="11" t="s">
        <v>18</v>
      </c>
      <c r="F20" s="11">
        <v>283.7</v>
      </c>
      <c r="G20" s="12">
        <v>0.06</v>
      </c>
      <c r="I20" s="13" t="e">
        <f>AVERAGE(H19:H20)</f>
        <v>#DIV/0!</v>
      </c>
      <c r="K20" s="13" t="e">
        <f>AVERAGE(J19:J20)</f>
        <v>#DIV/0!</v>
      </c>
      <c r="M20" s="13">
        <f>AVERAGE(L19:L20)</f>
        <v>1.1499224933191305</v>
      </c>
      <c r="O20" s="13" t="e">
        <f>AVERAGE(N19:N20)</f>
        <v>#DIV/0!</v>
      </c>
      <c r="Q20" s="13" t="e">
        <f>AVERAGE(P19:P20)</f>
        <v>#DIV/0!</v>
      </c>
      <c r="S20" s="13" t="e">
        <f>AVERAGE(R19:R20)</f>
        <v>#DIV/0!</v>
      </c>
      <c r="U20" s="13" t="e">
        <f>AVERAGE(T19:T20)</f>
        <v>#DIV/0!</v>
      </c>
      <c r="W20" s="13" t="e">
        <f>AVERAGE(V19:V20)</f>
        <v>#DIV/0!</v>
      </c>
      <c r="Y20" s="13">
        <f>AVERAGE(X19:X20)</f>
        <v>5.0023365120914685</v>
      </c>
      <c r="AA20" s="13" t="e">
        <f>AVERAGE(Z19:Z20)</f>
        <v>#DIV/0!</v>
      </c>
      <c r="AC20" s="13" t="e">
        <f>AVERAGE(AB19:AB20)</f>
        <v>#DIV/0!</v>
      </c>
      <c r="AE20" s="13" t="e">
        <f>AVERAGE(AD19:AD20)</f>
        <v>#DIV/0!</v>
      </c>
      <c r="AF20" s="13">
        <v>1.038737341022518</v>
      </c>
      <c r="AG20" s="13">
        <f>AVERAGE(AF19:AF20)</f>
        <v>1.2873342436841182</v>
      </c>
      <c r="AI20" s="13" t="e">
        <f>AVERAGE(AH19:AH20)</f>
        <v>#DIV/0!</v>
      </c>
      <c r="AK20" s="13">
        <f>AVERAGE(AJ19:AJ20)</f>
        <v>2.9069616365631181</v>
      </c>
      <c r="AM20" s="13" t="e">
        <f>AVERAGE(AL19:AL20)</f>
        <v>#DIV/0!</v>
      </c>
      <c r="AO20" s="13" t="e">
        <f>AVERAGE(AN19:AN20)</f>
        <v>#DIV/0!</v>
      </c>
      <c r="AQ20" s="13" t="e">
        <f>AVERAGE(AP19:AP20)</f>
        <v>#DIV/0!</v>
      </c>
      <c r="AS20" s="13" t="e">
        <f>AVERAGE(AR19:AR20)</f>
        <v>#DIV/0!</v>
      </c>
      <c r="AU20" s="13" t="e">
        <f>AVERAGE(AT19:AT20)</f>
        <v>#DIV/0!</v>
      </c>
      <c r="AW20" s="13" t="e">
        <f>AVERAGE(AV19:AV20)</f>
        <v>#DIV/0!</v>
      </c>
    </row>
    <row r="21" spans="1:49" x14ac:dyDescent="0.25">
      <c r="A21" s="7">
        <v>50</v>
      </c>
      <c r="B21" s="4" t="s">
        <v>12</v>
      </c>
      <c r="C21" s="4" t="s">
        <v>8</v>
      </c>
      <c r="D21" s="4" t="s">
        <v>13</v>
      </c>
      <c r="E21" s="4" t="s">
        <v>13</v>
      </c>
      <c r="F21" s="4">
        <v>146.9</v>
      </c>
      <c r="G21" s="8">
        <v>0.56999999999999995</v>
      </c>
      <c r="H21" s="6">
        <v>9.2898786769007522</v>
      </c>
      <c r="J21" s="6" t="s">
        <v>13</v>
      </c>
      <c r="L21" s="6">
        <v>0.39682530226725776</v>
      </c>
      <c r="N21" s="6">
        <v>0.77249500119542369</v>
      </c>
      <c r="P21" s="9" t="s">
        <v>13</v>
      </c>
      <c r="R21" s="6">
        <v>3.9899743123420679</v>
      </c>
      <c r="T21" s="6">
        <v>0.98597621591492712</v>
      </c>
      <c r="V21" s="6">
        <v>0.92943542827829406</v>
      </c>
      <c r="X21" s="6">
        <v>0.47225302048371731</v>
      </c>
      <c r="Z21" s="6" t="s">
        <v>13</v>
      </c>
      <c r="AB21" s="6">
        <v>2.4474679913139044</v>
      </c>
      <c r="AD21" s="6">
        <v>0.57439978993174645</v>
      </c>
      <c r="AF21" s="6">
        <v>0.74164197129831677</v>
      </c>
      <c r="AH21" s="6">
        <v>0.66606857383634266</v>
      </c>
      <c r="AJ21" s="6">
        <v>0.18602538677526387</v>
      </c>
      <c r="AL21" s="6">
        <v>0.98909670840362629</v>
      </c>
      <c r="AN21" s="6">
        <v>1.4340464670447977</v>
      </c>
      <c r="AP21" s="6" t="s">
        <v>13</v>
      </c>
      <c r="AR21" s="6">
        <v>1.6909630761306333</v>
      </c>
      <c r="AT21" s="6" t="s">
        <v>13</v>
      </c>
      <c r="AV21" s="6">
        <v>2.3990885456760123</v>
      </c>
    </row>
    <row r="22" spans="1:49" x14ac:dyDescent="0.25">
      <c r="A22" s="7">
        <v>50</v>
      </c>
      <c r="B22" s="4" t="s">
        <v>12</v>
      </c>
      <c r="C22" s="4" t="s">
        <v>8</v>
      </c>
      <c r="D22" s="4" t="s">
        <v>13</v>
      </c>
      <c r="E22" s="4" t="s">
        <v>13</v>
      </c>
      <c r="F22" s="4">
        <v>146.9</v>
      </c>
      <c r="G22" s="8">
        <v>0.56999999999999995</v>
      </c>
      <c r="H22" s="6">
        <v>11.222992823176593</v>
      </c>
      <c r="I22" s="6">
        <f>AVERAGE(H21:H22)</f>
        <v>10.256435750038673</v>
      </c>
      <c r="J22" s="6">
        <v>8.067365746204469E-2</v>
      </c>
      <c r="K22" s="6">
        <f>AVERAGE(J21:J22)</f>
        <v>8.067365746204469E-2</v>
      </c>
      <c r="L22" s="6">
        <v>0.5372551488652223</v>
      </c>
      <c r="M22" s="6">
        <f>AVERAGE(L21:L22)</f>
        <v>0.46704022556624003</v>
      </c>
      <c r="N22" s="6">
        <v>2.1072995670428356</v>
      </c>
      <c r="O22" s="6">
        <f>AVERAGE(N21:N22)</f>
        <v>1.4398972841191298</v>
      </c>
      <c r="P22" s="6">
        <v>0.96928574370561771</v>
      </c>
      <c r="Q22" s="6">
        <f>AVERAGE(P21:P22)</f>
        <v>0.96928574370561771</v>
      </c>
      <c r="R22" s="6">
        <v>2.3342166520834482</v>
      </c>
      <c r="S22" s="6">
        <f>AVERAGE(R21:R22)</f>
        <v>3.162095482212758</v>
      </c>
      <c r="T22" s="6">
        <v>1.6665748914955902</v>
      </c>
      <c r="U22" s="6">
        <f>AVERAGE(T21:T22)</f>
        <v>1.3262755537052586</v>
      </c>
      <c r="V22" s="6">
        <v>3.2570956061900738</v>
      </c>
      <c r="W22" s="6">
        <f>AVERAGE(V21:V22)</f>
        <v>2.0932655172341841</v>
      </c>
      <c r="X22" s="6">
        <v>0.54669074567686349</v>
      </c>
      <c r="Y22" s="6">
        <f>AVERAGE(X21:X22)</f>
        <v>0.50947188308029046</v>
      </c>
      <c r="Z22" s="6" t="s">
        <v>13</v>
      </c>
      <c r="AA22" s="6" t="e">
        <f>AVERAGE(Z21:Z22)</f>
        <v>#DIV/0!</v>
      </c>
      <c r="AC22" s="6">
        <f>AVERAGE(AB21:AB22)</f>
        <v>2.4474679913139044</v>
      </c>
      <c r="AE22" s="6">
        <f>AVERAGE(AD21:AD22)</f>
        <v>0.57439978993174645</v>
      </c>
      <c r="AG22" s="6">
        <f>AVERAGE(AF21:AF22)</f>
        <v>0.74164197129831677</v>
      </c>
      <c r="AI22" s="6">
        <f>AVERAGE(AH21:AH22)</f>
        <v>0.66606857383634266</v>
      </c>
      <c r="AJ22" s="6">
        <v>0.34005376621533345</v>
      </c>
      <c r="AK22" s="6">
        <f>AVERAGE(AJ21:AJ22)</f>
        <v>0.26303957649529863</v>
      </c>
      <c r="AM22" s="6">
        <f>AVERAGE(AL21:AL22)</f>
        <v>0.98909670840362629</v>
      </c>
      <c r="AN22" s="6">
        <v>1.4401656382380956</v>
      </c>
      <c r="AO22" s="6">
        <f>AVERAGE(AN21:AN22)</f>
        <v>1.4371060526414468</v>
      </c>
      <c r="AP22" s="6" t="s">
        <v>13</v>
      </c>
      <c r="AQ22" s="6" t="e">
        <f>AVERAGE(AP21:AP22)</f>
        <v>#DIV/0!</v>
      </c>
      <c r="AR22" s="6">
        <v>1.1129319634381871</v>
      </c>
      <c r="AS22" s="6">
        <f>AVERAGE(AR21:AR22)</f>
        <v>1.4019475197844102</v>
      </c>
      <c r="AU22" s="6" t="e">
        <f>AVERAGE(AT21:AT22)</f>
        <v>#DIV/0!</v>
      </c>
      <c r="AW22" s="6">
        <f>AVERAGE(AV21:AV22)</f>
        <v>2.3990885456760123</v>
      </c>
    </row>
    <row r="23" spans="1:49" x14ac:dyDescent="0.25">
      <c r="A23" s="7">
        <v>54</v>
      </c>
      <c r="B23" s="4" t="s">
        <v>14</v>
      </c>
      <c r="C23" s="4" t="s">
        <v>8</v>
      </c>
      <c r="D23" s="4" t="s">
        <v>13</v>
      </c>
      <c r="E23" s="4" t="s">
        <v>13</v>
      </c>
      <c r="F23" s="4">
        <v>118.5</v>
      </c>
      <c r="G23" s="8">
        <v>0.76</v>
      </c>
      <c r="H23" s="6">
        <v>6.4393868152395788</v>
      </c>
      <c r="J23" s="6" t="s">
        <v>13</v>
      </c>
      <c r="L23" s="6">
        <v>6.6951209668685688E-2</v>
      </c>
      <c r="N23" s="6" t="s">
        <v>13</v>
      </c>
      <c r="P23" s="9" t="s">
        <v>13</v>
      </c>
      <c r="R23" s="6">
        <v>0.98002195063180386</v>
      </c>
      <c r="T23" s="6">
        <v>0.9514369967652383</v>
      </c>
      <c r="V23" s="6">
        <v>1.4008361152137565</v>
      </c>
      <c r="X23" s="6">
        <v>0.78204411604247437</v>
      </c>
      <c r="Z23" s="6" t="s">
        <v>13</v>
      </c>
      <c r="AB23" s="6">
        <v>0.87731422299999995</v>
      </c>
      <c r="AD23" s="6">
        <v>0.29211080454223487</v>
      </c>
      <c r="AF23" s="6">
        <v>2.0793362138406866</v>
      </c>
      <c r="AH23" s="6">
        <v>0.497971683265027</v>
      </c>
      <c r="AJ23" s="6">
        <v>0.16004238235394797</v>
      </c>
      <c r="AL23" s="6">
        <v>0.36429400779042653</v>
      </c>
      <c r="AN23" s="6">
        <v>0.58105793774994163</v>
      </c>
      <c r="AP23" s="6" t="s">
        <v>13</v>
      </c>
      <c r="AR23" s="6">
        <v>0.21880136360035637</v>
      </c>
      <c r="AT23" s="6" t="s">
        <v>13</v>
      </c>
      <c r="AV23" s="6">
        <v>0.51880690552127806</v>
      </c>
    </row>
    <row r="24" spans="1:49" x14ac:dyDescent="0.25">
      <c r="A24" s="7">
        <v>54</v>
      </c>
      <c r="B24" s="4" t="s">
        <v>14</v>
      </c>
      <c r="C24" s="4" t="s">
        <v>8</v>
      </c>
      <c r="D24" s="4" t="s">
        <v>13</v>
      </c>
      <c r="E24" s="4" t="s">
        <v>13</v>
      </c>
      <c r="F24" s="4">
        <v>118.5</v>
      </c>
      <c r="G24" s="8">
        <v>0.76</v>
      </c>
      <c r="H24" s="6">
        <v>8.9261482484881061</v>
      </c>
      <c r="I24" s="6">
        <f>AVERAGE(H23:H24)</f>
        <v>7.682767531863842</v>
      </c>
      <c r="J24" s="6">
        <v>7.0325200202288204E-2</v>
      </c>
      <c r="K24" s="6">
        <f>AVERAGE(J23:J24)</f>
        <v>7.0325200202288204E-2</v>
      </c>
      <c r="L24" s="6">
        <v>4.0551146125545355E-2</v>
      </c>
      <c r="M24" s="6">
        <f>AVERAGE(L23:L24)</f>
        <v>5.3751177897115518E-2</v>
      </c>
      <c r="N24" s="6">
        <v>0.37787725250456006</v>
      </c>
      <c r="O24" s="6">
        <f>AVERAGE(N23:N24)</f>
        <v>0.37787725250456006</v>
      </c>
      <c r="P24" s="6">
        <v>0.40942966924073326</v>
      </c>
      <c r="Q24" s="6">
        <f>AVERAGE(P23:P24)</f>
        <v>0.40942966924073326</v>
      </c>
      <c r="R24" s="6">
        <v>0.92981020734806019</v>
      </c>
      <c r="S24" s="6">
        <f>AVERAGE(R23:R24)</f>
        <v>0.95491607898993203</v>
      </c>
      <c r="T24" s="6">
        <v>1.4170999253476491</v>
      </c>
      <c r="U24" s="6">
        <f>AVERAGE(T23:T24)</f>
        <v>1.1842684610564436</v>
      </c>
      <c r="V24" s="6">
        <v>3.5611098057427268</v>
      </c>
      <c r="W24" s="6">
        <f>AVERAGE(V23:V24)</f>
        <v>2.4809729604782418</v>
      </c>
      <c r="X24" s="6">
        <v>0.98536176039621159</v>
      </c>
      <c r="Y24" s="6">
        <f>AVERAGE(X23:X24)</f>
        <v>0.88370293821934298</v>
      </c>
      <c r="Z24" s="6" t="s">
        <v>13</v>
      </c>
      <c r="AA24" s="6" t="e">
        <f>AVERAGE(Z23:Z24)</f>
        <v>#DIV/0!</v>
      </c>
      <c r="AC24" s="6">
        <f>AVERAGE(AB23:AB24)</f>
        <v>0.87731422299999995</v>
      </c>
      <c r="AE24" s="6">
        <f>AVERAGE(AD23:AD24)</f>
        <v>0.29211080454223487</v>
      </c>
      <c r="AG24" s="6">
        <f>AVERAGE(AF23:AF24)</f>
        <v>2.0793362138406866</v>
      </c>
      <c r="AI24" s="6">
        <f>AVERAGE(AH23:AH24)</f>
        <v>0.497971683265027</v>
      </c>
      <c r="AJ24" s="6">
        <v>7.1587619123556392E-2</v>
      </c>
      <c r="AK24" s="6">
        <f>AVERAGE(AJ23:AJ24)</f>
        <v>0.11581500073875217</v>
      </c>
      <c r="AM24" s="6">
        <f>AVERAGE(AL23:AL24)</f>
        <v>0.36429400779042653</v>
      </c>
      <c r="AN24" s="6">
        <v>0.70652871828638197</v>
      </c>
      <c r="AO24" s="6">
        <f>AVERAGE(AN23:AN24)</f>
        <v>0.6437933280181618</v>
      </c>
      <c r="AP24" s="6" t="s">
        <v>13</v>
      </c>
      <c r="AQ24" s="6" t="e">
        <f>AVERAGE(AP23:AP24)</f>
        <v>#DIV/0!</v>
      </c>
      <c r="AR24" s="6">
        <v>0.41991209505155369</v>
      </c>
      <c r="AS24" s="6">
        <f>AVERAGE(AR23:AR24)</f>
        <v>0.31935672932595505</v>
      </c>
      <c r="AU24" s="6" t="e">
        <f>AVERAGE(AT23:AT24)</f>
        <v>#DIV/0!</v>
      </c>
      <c r="AW24" s="6">
        <f>AVERAGE(AV23:AV24)</f>
        <v>0.51880690552127806</v>
      </c>
    </row>
    <row r="25" spans="1:49" x14ac:dyDescent="0.25">
      <c r="A25" s="7">
        <v>62</v>
      </c>
      <c r="B25" s="4" t="s">
        <v>15</v>
      </c>
      <c r="C25" s="4" t="s">
        <v>8</v>
      </c>
      <c r="D25" s="4" t="s">
        <v>13</v>
      </c>
      <c r="E25" s="4" t="s">
        <v>13</v>
      </c>
      <c r="F25" s="4">
        <v>516.79999999999995</v>
      </c>
      <c r="G25" s="8">
        <v>0.51</v>
      </c>
      <c r="H25" s="6">
        <v>37.782739766081725</v>
      </c>
      <c r="J25" s="6">
        <v>0.84383346579781149</v>
      </c>
      <c r="L25" s="6">
        <v>1.1465520278249257</v>
      </c>
      <c r="N25" s="6">
        <v>3.0980446621224025</v>
      </c>
      <c r="P25" s="9">
        <v>2.3100399869384662</v>
      </c>
      <c r="R25" s="6">
        <v>4.8514305776904925</v>
      </c>
      <c r="T25" s="6">
        <v>1.6224122166747472</v>
      </c>
      <c r="V25" s="6">
        <v>2.061315680791393</v>
      </c>
      <c r="X25" s="6">
        <v>0.53010202949527052</v>
      </c>
      <c r="Z25" s="6" t="s">
        <v>13</v>
      </c>
      <c r="AB25" s="6" t="s">
        <v>13</v>
      </c>
      <c r="AD25" s="6">
        <v>0.84255216138593225</v>
      </c>
      <c r="AF25" s="6">
        <v>1.3991702833843209</v>
      </c>
      <c r="AH25" s="6">
        <v>0.97558495363393294</v>
      </c>
      <c r="AJ25" s="6">
        <v>0.24970277510321898</v>
      </c>
      <c r="AL25" s="6" t="s">
        <v>13</v>
      </c>
      <c r="AN25" s="6">
        <v>2.8314208096817612</v>
      </c>
      <c r="AP25" s="6" t="s">
        <v>13</v>
      </c>
      <c r="AR25" s="6">
        <v>2.8745250057691196</v>
      </c>
      <c r="AT25" s="6" t="s">
        <v>13</v>
      </c>
      <c r="AV25" s="6">
        <v>11.145708793624355</v>
      </c>
    </row>
    <row r="26" spans="1:49" x14ac:dyDescent="0.25">
      <c r="A26" s="7">
        <v>62</v>
      </c>
      <c r="B26" s="4" t="s">
        <v>15</v>
      </c>
      <c r="C26" s="4" t="s">
        <v>8</v>
      </c>
      <c r="D26" s="4" t="s">
        <v>13</v>
      </c>
      <c r="E26" s="4" t="s">
        <v>13</v>
      </c>
      <c r="F26" s="4">
        <v>516.79999999999995</v>
      </c>
      <c r="G26" s="8">
        <v>0.51</v>
      </c>
      <c r="H26" s="6">
        <v>64.748045219189365</v>
      </c>
      <c r="I26" s="6">
        <f>AVERAGE(H25:H26)</f>
        <v>51.265392492635542</v>
      </c>
      <c r="J26" s="6">
        <v>3.4825213456049764</v>
      </c>
      <c r="K26" s="6">
        <f>AVERAGE(J25:J26)</f>
        <v>2.1631774057013939</v>
      </c>
      <c r="L26" s="6">
        <v>1.0257013006956646</v>
      </c>
      <c r="M26" s="6">
        <f>AVERAGE(L25:L26)</f>
        <v>1.0861266642602951</v>
      </c>
      <c r="N26" s="6">
        <v>0.69237480168444399</v>
      </c>
      <c r="O26" s="6">
        <f>AVERAGE(N25:N26)</f>
        <v>1.8952097319034231</v>
      </c>
      <c r="P26" s="6">
        <v>5.2227017203817461</v>
      </c>
      <c r="Q26" s="6">
        <f>AVERAGE(P25:P26)</f>
        <v>3.7663708536601064</v>
      </c>
      <c r="R26" s="6">
        <v>3.851579108497877</v>
      </c>
      <c r="S26" s="6">
        <f>AVERAGE(R25:R26)</f>
        <v>4.3515048430941849</v>
      </c>
      <c r="T26" s="6">
        <v>3.0519341035769436</v>
      </c>
      <c r="U26" s="6">
        <f>AVERAGE(T25:T26)</f>
        <v>2.3371731601258454</v>
      </c>
      <c r="V26" s="6">
        <v>4.6750436085185729</v>
      </c>
      <c r="W26" s="6">
        <f>AVERAGE(V25:V26)</f>
        <v>3.3681796446549832</v>
      </c>
      <c r="X26" s="6">
        <v>0.28304666347006069</v>
      </c>
      <c r="Y26" s="6">
        <f>AVERAGE(X25:X26)</f>
        <v>0.40657434648266561</v>
      </c>
      <c r="Z26" s="6" t="s">
        <v>13</v>
      </c>
      <c r="AA26" s="6" t="e">
        <f>AVERAGE(Z25:Z26)</f>
        <v>#DIV/0!</v>
      </c>
      <c r="AC26" s="6" t="e">
        <f>AVERAGE(AB25:AB26)</f>
        <v>#DIV/0!</v>
      </c>
      <c r="AE26" s="6">
        <f>AVERAGE(AD25:AD26)</f>
        <v>0.84255216138593225</v>
      </c>
      <c r="AG26" s="6">
        <f>AVERAGE(AF25:AF26)</f>
        <v>1.3991702833843209</v>
      </c>
      <c r="AI26" s="6">
        <f>AVERAGE(AH25:AH26)</f>
        <v>0.97558495363393294</v>
      </c>
      <c r="AJ26" s="6" t="s">
        <v>13</v>
      </c>
      <c r="AK26" s="6">
        <f>AVERAGE(AJ25:AJ26)</f>
        <v>0.24970277510321898</v>
      </c>
      <c r="AM26" s="6" t="e">
        <f>AVERAGE(AL25:AL26)</f>
        <v>#DIV/0!</v>
      </c>
      <c r="AN26" s="6">
        <v>3.5288857590437788</v>
      </c>
      <c r="AO26" s="6">
        <f>AVERAGE(AN25:AN26)</f>
        <v>3.18015328436277</v>
      </c>
      <c r="AP26" s="6" t="s">
        <v>13</v>
      </c>
      <c r="AQ26" s="6" t="e">
        <f>AVERAGE(AP25:AP26)</f>
        <v>#DIV/0!</v>
      </c>
      <c r="AR26" s="6" t="s">
        <v>13</v>
      </c>
      <c r="AS26" s="6">
        <f>AVERAGE(AR25:AR26)</f>
        <v>2.8745250057691196</v>
      </c>
      <c r="AU26" s="6" t="e">
        <f>AVERAGE(AT25:AT26)</f>
        <v>#DIV/0!</v>
      </c>
      <c r="AW26" s="6">
        <f>AVERAGE(AV25:AV26)</f>
        <v>11.145708793624355</v>
      </c>
    </row>
    <row r="27" spans="1:49" x14ac:dyDescent="0.25">
      <c r="A27" s="7">
        <v>57</v>
      </c>
      <c r="B27" s="4" t="s">
        <v>69</v>
      </c>
      <c r="C27" s="4" t="s">
        <v>8</v>
      </c>
      <c r="D27" s="4" t="s">
        <v>13</v>
      </c>
      <c r="E27" s="4" t="s">
        <v>13</v>
      </c>
      <c r="F27" s="4">
        <v>336.9</v>
      </c>
      <c r="G27" s="8">
        <v>0.36</v>
      </c>
      <c r="H27" s="6">
        <v>11.821666530239327</v>
      </c>
      <c r="J27" s="6">
        <v>6.6303495611641257</v>
      </c>
      <c r="L27" s="6">
        <v>0.97446612327142446</v>
      </c>
      <c r="N27" s="6">
        <v>0.47303993252145721</v>
      </c>
      <c r="P27" s="6">
        <v>1.049867224921488</v>
      </c>
      <c r="R27" s="6">
        <v>3.4430765397342427</v>
      </c>
      <c r="T27" s="6">
        <v>5.4268237513098763</v>
      </c>
      <c r="V27" s="6">
        <v>2.7753272555502377</v>
      </c>
      <c r="X27" s="6">
        <v>3.9156856227662726E-2</v>
      </c>
      <c r="Z27" s="6" t="s">
        <v>13</v>
      </c>
      <c r="AB27" s="6">
        <v>3.7831529674119317</v>
      </c>
      <c r="AD27" s="6">
        <v>1.8685671238810804</v>
      </c>
      <c r="AF27" s="6">
        <v>1.0466849531956322</v>
      </c>
      <c r="AH27" s="6">
        <v>2.0203701595043513</v>
      </c>
      <c r="AJ27" s="6">
        <v>7.4196445399734995E-2</v>
      </c>
      <c r="AL27" s="6" t="s">
        <v>13</v>
      </c>
      <c r="AN27" s="6">
        <v>12.023128099739841</v>
      </c>
      <c r="AP27" s="6">
        <v>0.56994313302689104</v>
      </c>
      <c r="AR27" s="6">
        <v>3.4344873956168871</v>
      </c>
    </row>
    <row r="28" spans="1:49" x14ac:dyDescent="0.25">
      <c r="A28" s="7">
        <v>57</v>
      </c>
      <c r="B28" s="4" t="s">
        <v>69</v>
      </c>
      <c r="C28" s="4" t="s">
        <v>8</v>
      </c>
      <c r="D28" s="4" t="s">
        <v>13</v>
      </c>
      <c r="E28" s="4" t="s">
        <v>13</v>
      </c>
      <c r="F28" s="4">
        <v>336.9</v>
      </c>
      <c r="G28" s="8">
        <v>0.36</v>
      </c>
      <c r="I28" s="6">
        <f>AVERAGE(H27:H28)</f>
        <v>11.821666530239327</v>
      </c>
      <c r="K28" s="6">
        <f>AVERAGE(J27:J28)</f>
        <v>6.6303495611641257</v>
      </c>
      <c r="M28" s="6">
        <f>AVERAGE(L27:L28)</f>
        <v>0.97446612327142446</v>
      </c>
      <c r="O28" s="6">
        <f>AVERAGE(N27:N28)</f>
        <v>0.47303993252145721</v>
      </c>
      <c r="Q28" s="6">
        <f>AVERAGE(P27:P28)</f>
        <v>1.049867224921488</v>
      </c>
      <c r="S28" s="6">
        <f>AVERAGE(R27:R28)</f>
        <v>3.4430765397342427</v>
      </c>
      <c r="U28" s="6">
        <f>AVERAGE(T27:T28)</f>
        <v>5.4268237513098763</v>
      </c>
      <c r="W28" s="6">
        <f>AVERAGE(V27:V28)</f>
        <v>2.7753272555502377</v>
      </c>
      <c r="Y28" s="6">
        <f>AVERAGE(X27:X28)</f>
        <v>3.9156856227662726E-2</v>
      </c>
      <c r="AA28" s="6" t="e">
        <f>AVERAGE(Z27:Z28)</f>
        <v>#DIV/0!</v>
      </c>
      <c r="AC28" s="6">
        <f>AVERAGE(AB27:AB28)</f>
        <v>3.7831529674119317</v>
      </c>
      <c r="AE28" s="6">
        <f>AVERAGE(AD27:AD28)</f>
        <v>1.8685671238810804</v>
      </c>
      <c r="AF28" s="6">
        <v>0.62347869417775637</v>
      </c>
      <c r="AG28" s="6">
        <f>AVERAGE(AF27:AF28)</f>
        <v>0.83508182368669426</v>
      </c>
      <c r="AI28" s="6">
        <f>AVERAGE(AH27:AH28)</f>
        <v>2.0203701595043513</v>
      </c>
      <c r="AK28" s="6">
        <f>AVERAGE(AJ27:AJ28)</f>
        <v>7.4196445399734995E-2</v>
      </c>
      <c r="AM28" s="6" t="e">
        <f>AVERAGE(AL27:AL28)</f>
        <v>#DIV/0!</v>
      </c>
      <c r="AO28" s="6">
        <f>AVERAGE(AN27:AN28)</f>
        <v>12.023128099739841</v>
      </c>
      <c r="AQ28" s="6">
        <f>AVERAGE(AP27:AP28)</f>
        <v>0.56994313302689104</v>
      </c>
      <c r="AS28" s="6">
        <f>AVERAGE(AR27:AR28)</f>
        <v>3.4344873956168871</v>
      </c>
      <c r="AU28" s="6" t="e">
        <f>AVERAGE(AT27:AT28)</f>
        <v>#DIV/0!</v>
      </c>
      <c r="AW28" s="6" t="e">
        <f>AVERAGE(AV27:AV28)</f>
        <v>#DIV/0!</v>
      </c>
    </row>
    <row r="29" spans="1:49" x14ac:dyDescent="0.25">
      <c r="A29" s="7">
        <v>59</v>
      </c>
      <c r="B29" s="4" t="s">
        <v>70</v>
      </c>
      <c r="C29" s="4" t="s">
        <v>8</v>
      </c>
      <c r="D29" s="4" t="s">
        <v>13</v>
      </c>
      <c r="E29" s="4" t="s">
        <v>13</v>
      </c>
      <c r="F29" s="4">
        <v>621.79999999999995</v>
      </c>
      <c r="G29" s="8">
        <v>0.25</v>
      </c>
      <c r="H29" s="6">
        <v>20.554730356642608</v>
      </c>
      <c r="J29" s="6" t="s">
        <v>13</v>
      </c>
      <c r="L29" s="6">
        <v>1.1618042852025647</v>
      </c>
      <c r="N29" s="6">
        <v>2.1247339664025153</v>
      </c>
      <c r="P29" s="6">
        <v>6.7533285961246659</v>
      </c>
      <c r="R29" s="6">
        <v>1.8126073295802125</v>
      </c>
      <c r="T29" s="6">
        <v>6.4959081345310059</v>
      </c>
      <c r="V29" s="6">
        <v>7.9369962639137457</v>
      </c>
      <c r="X29" s="6">
        <v>0.17039556836222319</v>
      </c>
      <c r="Z29" s="6" t="s">
        <v>13</v>
      </c>
      <c r="AB29" s="6">
        <v>4.0839254545585524</v>
      </c>
      <c r="AD29" s="6">
        <v>2.0118636746951708</v>
      </c>
      <c r="AF29" s="6">
        <v>0.75693840370347376</v>
      </c>
      <c r="AH29" s="6">
        <v>6.8007658981854551</v>
      </c>
      <c r="AJ29" s="6">
        <v>0.50058164167807029</v>
      </c>
      <c r="AL29" s="6" t="s">
        <v>13</v>
      </c>
      <c r="AN29" s="6">
        <v>16.84547970898263</v>
      </c>
      <c r="AP29" s="6" t="s">
        <v>13</v>
      </c>
      <c r="AR29" s="6" t="s">
        <v>13</v>
      </c>
    </row>
    <row r="30" spans="1:49" x14ac:dyDescent="0.25">
      <c r="A30" s="7">
        <v>59</v>
      </c>
      <c r="B30" s="4" t="s">
        <v>70</v>
      </c>
      <c r="C30" s="4" t="s">
        <v>8</v>
      </c>
      <c r="D30" s="4" t="s">
        <v>13</v>
      </c>
      <c r="E30" s="4" t="s">
        <v>13</v>
      </c>
      <c r="F30" s="4">
        <v>621.79999999999995</v>
      </c>
      <c r="G30" s="8">
        <v>0.25</v>
      </c>
      <c r="I30" s="6">
        <f>AVERAGE(H29,H30)</f>
        <v>20.554730356642608</v>
      </c>
      <c r="K30" s="6" t="e">
        <f>AVERAGE(J29,J30)</f>
        <v>#DIV/0!</v>
      </c>
      <c r="M30" s="6">
        <f>AVERAGE(L29,L30)</f>
        <v>1.1618042852025647</v>
      </c>
      <c r="O30" s="6">
        <f>AVERAGE(N29,N30)</f>
        <v>2.1247339664025153</v>
      </c>
      <c r="Q30" s="6">
        <f>AVERAGE(P29,P30)</f>
        <v>6.7533285961246659</v>
      </c>
      <c r="S30" s="6">
        <f>AVERAGE(R29,R30)</f>
        <v>1.8126073295802125</v>
      </c>
      <c r="U30" s="6">
        <f>AVERAGE(T29,T30)</f>
        <v>6.4959081345310059</v>
      </c>
      <c r="W30" s="6">
        <f>AVERAGE(V29,V30)</f>
        <v>7.9369962639137457</v>
      </c>
      <c r="Y30" s="6">
        <f>AVERAGE(X29,X30)</f>
        <v>0.17039556836222319</v>
      </c>
      <c r="AA30" s="6" t="e">
        <f>AVERAGE(Z29,Z30)</f>
        <v>#DIV/0!</v>
      </c>
      <c r="AC30" s="6">
        <f>AVERAGE(AB29,AB30)</f>
        <v>4.0839254545585524</v>
      </c>
      <c r="AE30" s="6">
        <f>AVERAGE(AD29,AD30)</f>
        <v>2.0118636746951708</v>
      </c>
      <c r="AF30" s="6">
        <v>1.0530544474723231</v>
      </c>
      <c r="AG30" s="6">
        <f>AVERAGE(AF29,AF30)</f>
        <v>0.90499642558789839</v>
      </c>
      <c r="AI30" s="6">
        <f>AVERAGE(AH29,AH30)</f>
        <v>6.8007658981854551</v>
      </c>
      <c r="AK30" s="6">
        <f>AVERAGE(AJ29,AJ30)</f>
        <v>0.50058164167807029</v>
      </c>
      <c r="AM30" s="6" t="e">
        <f>AVERAGE(AL29,AL30)</f>
        <v>#DIV/0!</v>
      </c>
      <c r="AO30" s="6">
        <f>AVERAGE(AN29,AN30)</f>
        <v>16.84547970898263</v>
      </c>
      <c r="AQ30" s="6" t="e">
        <f>AVERAGE(AP29,AP30)</f>
        <v>#DIV/0!</v>
      </c>
      <c r="AS30" s="6" t="e">
        <f>AVERAGE(AR29,AR30)</f>
        <v>#DIV/0!</v>
      </c>
      <c r="AU30" s="6" t="e">
        <f>AVERAGE(AT29,AT30)</f>
        <v>#DIV/0!</v>
      </c>
      <c r="AW30" s="6" t="e">
        <f>AVERAGE(AV29,AV30)</f>
        <v>#DIV/0!</v>
      </c>
    </row>
    <row r="31" spans="1:49" x14ac:dyDescent="0.25">
      <c r="A31" s="7">
        <v>135</v>
      </c>
      <c r="B31" s="4" t="s">
        <v>83</v>
      </c>
      <c r="C31" s="4" t="s">
        <v>8</v>
      </c>
      <c r="D31" s="4" t="s">
        <v>13</v>
      </c>
      <c r="E31" s="4" t="s">
        <v>13</v>
      </c>
      <c r="F31" s="4">
        <v>132.19999999999999</v>
      </c>
      <c r="G31" s="8">
        <v>0.41</v>
      </c>
      <c r="H31" s="6">
        <v>1.1205936311341387</v>
      </c>
      <c r="J31" s="6">
        <v>0.13047185460374586</v>
      </c>
      <c r="L31" s="6">
        <v>2.4065911849836322E-2</v>
      </c>
      <c r="N31" s="6">
        <v>1.3902948049928574</v>
      </c>
      <c r="P31" s="6">
        <v>6.5041100392505186E-2</v>
      </c>
      <c r="R31" s="6">
        <v>0.79900797181067862</v>
      </c>
      <c r="T31" s="6">
        <v>6.436953164543767</v>
      </c>
      <c r="V31" s="6">
        <v>7.8746221796547635</v>
      </c>
      <c r="X31" s="6">
        <v>0.6262286351063604</v>
      </c>
      <c r="Z31" s="6" t="s">
        <v>13</v>
      </c>
      <c r="AB31" s="6">
        <v>0.70050537756172271</v>
      </c>
      <c r="AD31" s="6">
        <v>0.4745565104761254</v>
      </c>
      <c r="AF31" s="6">
        <v>0.60428483639421349</v>
      </c>
      <c r="AH31" s="6">
        <v>2.4124315146634281</v>
      </c>
      <c r="AJ31" s="6">
        <v>0.12604523386280378</v>
      </c>
      <c r="AL31" s="6">
        <v>0.50577728429846758</v>
      </c>
      <c r="AN31" s="6">
        <v>1.0910750099089803</v>
      </c>
      <c r="AP31" s="6" t="s">
        <v>13</v>
      </c>
      <c r="AR31" s="6">
        <v>0.84761674850301172</v>
      </c>
    </row>
    <row r="32" spans="1:49" x14ac:dyDescent="0.25">
      <c r="A32" s="7">
        <v>135</v>
      </c>
      <c r="B32" s="4" t="s">
        <v>83</v>
      </c>
      <c r="C32" s="4" t="s">
        <v>8</v>
      </c>
      <c r="D32" s="4" t="s">
        <v>13</v>
      </c>
      <c r="E32" s="4" t="s">
        <v>13</v>
      </c>
      <c r="F32" s="4">
        <v>132.19999999999999</v>
      </c>
      <c r="G32" s="8">
        <v>0.41</v>
      </c>
      <c r="I32" s="6">
        <f>AVERAGE(H31:H32)</f>
        <v>1.1205936311341387</v>
      </c>
      <c r="K32" s="6">
        <f>AVERAGE(J31:J32)</f>
        <v>0.13047185460374586</v>
      </c>
      <c r="M32" s="6">
        <f>AVERAGE(L31:L32)</f>
        <v>2.4065911849836322E-2</v>
      </c>
      <c r="O32" s="6">
        <f>AVERAGE(N31:N32)</f>
        <v>1.3902948049928574</v>
      </c>
      <c r="Q32" s="6">
        <f>AVERAGE(P31:P32)</f>
        <v>6.5041100392505186E-2</v>
      </c>
      <c r="S32" s="6">
        <f>AVERAGE(R31:R32)</f>
        <v>0.79900797181067862</v>
      </c>
      <c r="U32" s="6">
        <f>AVERAGE(T31:T32)</f>
        <v>6.436953164543767</v>
      </c>
      <c r="W32" s="6">
        <f>AVERAGE(V31:V32)</f>
        <v>7.8746221796547635</v>
      </c>
      <c r="Y32" s="6">
        <f>AVERAGE(X31:X32)</f>
        <v>0.6262286351063604</v>
      </c>
      <c r="AA32" s="6" t="e">
        <f>AVERAGE(Z31:Z32)</f>
        <v>#DIV/0!</v>
      </c>
      <c r="AC32" s="6">
        <f>AVERAGE(AB31:AB32)</f>
        <v>0.70050537756172271</v>
      </c>
      <c r="AE32" s="6">
        <f>AVERAGE(AD31:AD32)</f>
        <v>0.4745565104761254</v>
      </c>
      <c r="AF32" s="6">
        <v>0.60342728386250144</v>
      </c>
      <c r="AG32" s="6">
        <f>AVERAGE(AF31:AF32)</f>
        <v>0.60385606012835746</v>
      </c>
      <c r="AI32" s="6">
        <f>AVERAGE(AH31:AH32)</f>
        <v>2.4124315146634281</v>
      </c>
      <c r="AK32" s="6">
        <f>AVERAGE(AJ31:AJ32)</f>
        <v>0.12604523386280378</v>
      </c>
      <c r="AM32" s="6">
        <f>AVERAGE(AL31:AL32)</f>
        <v>0.50577728429846758</v>
      </c>
      <c r="AO32" s="6">
        <f>AVERAGE(AN31:AN32)</f>
        <v>1.0910750099089803</v>
      </c>
      <c r="AQ32" s="6" t="e">
        <f>AVERAGE(AP31:AP32)</f>
        <v>#DIV/0!</v>
      </c>
      <c r="AS32" s="6">
        <f>AVERAGE(AR31:AR32)</f>
        <v>0.84761674850301172</v>
      </c>
      <c r="AU32" s="6" t="e">
        <f>AVERAGE(AT31:AT32)</f>
        <v>#DIV/0!</v>
      </c>
      <c r="AW32" s="6" t="e">
        <f>AVERAGE(AV31:AV32)</f>
        <v>#DIV/0!</v>
      </c>
    </row>
    <row r="33" spans="1:49" x14ac:dyDescent="0.25">
      <c r="A33" s="7">
        <v>25</v>
      </c>
      <c r="B33" s="4" t="s">
        <v>85</v>
      </c>
      <c r="C33" s="4" t="s">
        <v>8</v>
      </c>
      <c r="D33" s="4" t="s">
        <v>13</v>
      </c>
      <c r="E33" s="4" t="s">
        <v>13</v>
      </c>
      <c r="F33" s="4">
        <v>79.3</v>
      </c>
      <c r="G33" s="8">
        <v>0.53</v>
      </c>
      <c r="H33" s="6">
        <v>7.8332942321367858</v>
      </c>
      <c r="J33" s="6" t="s">
        <v>13</v>
      </c>
      <c r="L33" s="6">
        <v>0.81238725397675082</v>
      </c>
      <c r="N33" s="6" t="s">
        <v>13</v>
      </c>
      <c r="P33" s="6">
        <v>8.5514471405925274</v>
      </c>
      <c r="R33" s="6">
        <v>2.0099223717305135</v>
      </c>
      <c r="T33" s="6">
        <v>1.7730829473173169</v>
      </c>
      <c r="V33" s="6">
        <v>3.4091489479534918</v>
      </c>
      <c r="X33" s="6">
        <v>0.24383739197925086</v>
      </c>
      <c r="AB33" s="6">
        <v>0.97257545367082987</v>
      </c>
      <c r="AD33" s="6">
        <v>0.47605305991812319</v>
      </c>
      <c r="AF33" s="6">
        <v>1.78608570994145</v>
      </c>
      <c r="AH33" s="6">
        <v>9.9749690830402943E-2</v>
      </c>
      <c r="AJ33" s="6" t="s">
        <v>13</v>
      </c>
      <c r="AL33" s="6" t="s">
        <v>13</v>
      </c>
      <c r="AN33" s="6">
        <v>1.7363166086554653</v>
      </c>
      <c r="AP33" s="6" t="s">
        <v>13</v>
      </c>
      <c r="AR33" s="6">
        <v>4.1980371248755217</v>
      </c>
    </row>
    <row r="34" spans="1:49" x14ac:dyDescent="0.25">
      <c r="A34" s="7">
        <v>25</v>
      </c>
      <c r="B34" s="4" t="s">
        <v>85</v>
      </c>
      <c r="C34" s="4" t="s">
        <v>8</v>
      </c>
      <c r="D34" s="4" t="s">
        <v>13</v>
      </c>
      <c r="E34" s="4" t="s">
        <v>13</v>
      </c>
      <c r="F34" s="4">
        <v>79.3</v>
      </c>
      <c r="G34" s="8">
        <v>0.53</v>
      </c>
      <c r="I34" s="6">
        <f>AVERAGE(H33:H34)</f>
        <v>7.8332942321367858</v>
      </c>
      <c r="K34" s="6" t="e">
        <f>AVERAGE(J33:J34)</f>
        <v>#DIV/0!</v>
      </c>
      <c r="M34" s="6">
        <f>AVERAGE(L33:L34)</f>
        <v>0.81238725397675082</v>
      </c>
      <c r="O34" s="6" t="e">
        <f>AVERAGE(N33:N34)</f>
        <v>#DIV/0!</v>
      </c>
      <c r="Q34" s="6">
        <f>AVERAGE(P33:P34)</f>
        <v>8.5514471405925274</v>
      </c>
      <c r="S34" s="6">
        <f>AVERAGE(R33:R34)</f>
        <v>2.0099223717305135</v>
      </c>
      <c r="U34" s="6">
        <f>AVERAGE(T33:T34)</f>
        <v>1.7730829473173169</v>
      </c>
      <c r="W34" s="6">
        <f>AVERAGE(V33:V34)</f>
        <v>3.4091489479534918</v>
      </c>
      <c r="Y34" s="6">
        <f>AVERAGE(X33:X34)</f>
        <v>0.24383739197925086</v>
      </c>
      <c r="AA34" s="6" t="e">
        <f>AVERAGE(Z33:Z34)</f>
        <v>#DIV/0!</v>
      </c>
      <c r="AC34" s="6">
        <f>AVERAGE(AB33:AB34)</f>
        <v>0.97257545367082987</v>
      </c>
      <c r="AE34" s="6">
        <f>AVERAGE(AD33:AD34)</f>
        <v>0.47605305991812319</v>
      </c>
      <c r="AF34" s="6">
        <v>1.8636033436995167</v>
      </c>
      <c r="AG34" s="6">
        <f>AVERAGE(AF33:AF34)</f>
        <v>1.8248445268204834</v>
      </c>
      <c r="AI34" s="6">
        <f>AVERAGE(AH33:AH34)</f>
        <v>9.9749690830402943E-2</v>
      </c>
      <c r="AK34" s="6" t="e">
        <f>AVERAGE(AJ33:AJ34)</f>
        <v>#DIV/0!</v>
      </c>
      <c r="AM34" s="6" t="e">
        <f>AVERAGE(AL33:AL34)</f>
        <v>#DIV/0!</v>
      </c>
      <c r="AO34" s="6">
        <f>AVERAGE(AN33:AN34)</f>
        <v>1.7363166086554653</v>
      </c>
      <c r="AQ34" s="6" t="e">
        <f>AVERAGE(AP33:AP34)</f>
        <v>#DIV/0!</v>
      </c>
      <c r="AS34" s="6">
        <f>AVERAGE(AR33:AR34)</f>
        <v>4.1980371248755217</v>
      </c>
      <c r="AU34" s="6" t="e">
        <f>AVERAGE(AT33:AT34)</f>
        <v>#DIV/0!</v>
      </c>
      <c r="AW34" s="6" t="e">
        <f>AVERAGE(AV33:AV34)</f>
        <v>#DIV/0!</v>
      </c>
    </row>
    <row r="35" spans="1:49" x14ac:dyDescent="0.25">
      <c r="A35" s="7">
        <v>30</v>
      </c>
      <c r="B35" s="4" t="s">
        <v>86</v>
      </c>
      <c r="C35" s="4" t="s">
        <v>8</v>
      </c>
      <c r="D35" s="4" t="s">
        <v>13</v>
      </c>
      <c r="E35" s="4" t="s">
        <v>13</v>
      </c>
      <c r="F35" s="4">
        <v>66</v>
      </c>
      <c r="G35" s="8">
        <v>1</v>
      </c>
      <c r="H35" s="6">
        <v>5.1939406249304696</v>
      </c>
      <c r="J35" s="6" t="s">
        <v>13</v>
      </c>
      <c r="L35" s="6">
        <v>0.31304946223543201</v>
      </c>
      <c r="N35" s="6" t="s">
        <v>13</v>
      </c>
      <c r="P35" s="6" t="s">
        <v>13</v>
      </c>
      <c r="R35" s="6">
        <v>0.54482554614402734</v>
      </c>
      <c r="T35" s="6">
        <v>5.2504587834205756</v>
      </c>
      <c r="V35" s="6">
        <v>6.5435661547817192</v>
      </c>
      <c r="X35" s="6">
        <v>1.4731433334464179</v>
      </c>
      <c r="AB35" s="6">
        <v>2.8163362386656634</v>
      </c>
      <c r="AD35" s="6">
        <v>1.9267107314523071</v>
      </c>
      <c r="AF35" s="6">
        <v>2.2513209766190574</v>
      </c>
      <c r="AH35" s="6">
        <v>15.746825161737011</v>
      </c>
      <c r="AJ35" s="6" t="s">
        <v>13</v>
      </c>
      <c r="AL35" s="6" t="s">
        <v>13</v>
      </c>
      <c r="AN35" s="6">
        <v>1.1916901243423077</v>
      </c>
      <c r="AP35" s="6" t="s">
        <v>13</v>
      </c>
      <c r="AR35" s="6" t="s">
        <v>13</v>
      </c>
    </row>
    <row r="36" spans="1:49" s="13" customFormat="1" ht="16.5" thickBot="1" x14ac:dyDescent="0.3">
      <c r="A36" s="10">
        <v>30</v>
      </c>
      <c r="B36" s="11" t="s">
        <v>86</v>
      </c>
      <c r="C36" s="11" t="s">
        <v>8</v>
      </c>
      <c r="D36" s="11" t="s">
        <v>13</v>
      </c>
      <c r="E36" s="11" t="s">
        <v>13</v>
      </c>
      <c r="F36" s="11">
        <v>66</v>
      </c>
      <c r="G36" s="12">
        <v>1</v>
      </c>
      <c r="I36" s="13">
        <f>AVERAGE(H35:H36)</f>
        <v>5.1939406249304696</v>
      </c>
      <c r="K36" s="13" t="e">
        <f>AVERAGE(J35:J36)</f>
        <v>#DIV/0!</v>
      </c>
      <c r="M36" s="13">
        <f>AVERAGE(L35:L36)</f>
        <v>0.31304946223543201</v>
      </c>
      <c r="O36" s="13" t="e">
        <f>AVERAGE(N35:N36)</f>
        <v>#DIV/0!</v>
      </c>
      <c r="Q36" s="13" t="e">
        <f>AVERAGE(P35:P36)</f>
        <v>#DIV/0!</v>
      </c>
      <c r="S36" s="13">
        <f>AVERAGE(R35:R36)</f>
        <v>0.54482554614402734</v>
      </c>
      <c r="U36" s="13">
        <f>AVERAGE(T35:T36)</f>
        <v>5.2504587834205756</v>
      </c>
      <c r="W36" s="13">
        <f>AVERAGE(V35:V36)</f>
        <v>6.5435661547817192</v>
      </c>
      <c r="Y36" s="13">
        <f>AVERAGE(X35:X36)</f>
        <v>1.4731433334464179</v>
      </c>
      <c r="AA36" s="13" t="e">
        <f>AVERAGE(Z35:Z36)</f>
        <v>#DIV/0!</v>
      </c>
      <c r="AC36" s="13">
        <f>AVERAGE(AB35:AB36)</f>
        <v>2.8163362386656634</v>
      </c>
      <c r="AE36" s="13">
        <f>AVERAGE(AD35:AD36)</f>
        <v>1.9267107314523071</v>
      </c>
      <c r="AF36" s="13">
        <v>1.4585998347419626</v>
      </c>
      <c r="AG36" s="13">
        <f>AVERAGE(AF35:AF36)</f>
        <v>1.85496040568051</v>
      </c>
      <c r="AI36" s="13">
        <f>AVERAGE(AH35:AH36)</f>
        <v>15.746825161737011</v>
      </c>
      <c r="AK36" s="13" t="e">
        <f>AVERAGE(AJ35:AJ36)</f>
        <v>#DIV/0!</v>
      </c>
      <c r="AM36" s="13" t="e">
        <f>AVERAGE(AL35:AL36)</f>
        <v>#DIV/0!</v>
      </c>
      <c r="AO36" s="13">
        <f>AVERAGE(AN35:AN36)</f>
        <v>1.1916901243423077</v>
      </c>
      <c r="AQ36" s="13" t="e">
        <f>AVERAGE(AP35:AP36)</f>
        <v>#DIV/0!</v>
      </c>
      <c r="AS36" s="13" t="e">
        <f>AVERAGE(AR35:AR36)</f>
        <v>#DIV/0!</v>
      </c>
      <c r="AU36" s="13" t="e">
        <f>AVERAGE(AT35:AT36)</f>
        <v>#DIV/0!</v>
      </c>
      <c r="AW36" s="13" t="e">
        <f>AVERAGE(AV35:AV36)</f>
        <v>#DIV/0!</v>
      </c>
    </row>
    <row r="37" spans="1:49" x14ac:dyDescent="0.25">
      <c r="A37" s="7">
        <v>66</v>
      </c>
      <c r="B37" s="4">
        <v>8610</v>
      </c>
      <c r="C37" s="4" t="s">
        <v>3</v>
      </c>
      <c r="D37" s="4" t="s">
        <v>4</v>
      </c>
      <c r="E37" s="4" t="s">
        <v>16</v>
      </c>
      <c r="F37" s="4">
        <v>887.2</v>
      </c>
      <c r="G37" s="8">
        <v>0.65</v>
      </c>
      <c r="H37" s="6">
        <v>1.4235559982634802E-2</v>
      </c>
      <c r="J37" s="6">
        <v>0.62850812054327843</v>
      </c>
      <c r="L37" s="6">
        <v>0.19777674587656124</v>
      </c>
      <c r="N37" s="6">
        <v>1.796566854584422</v>
      </c>
      <c r="P37" s="9">
        <v>0.55029395087778576</v>
      </c>
      <c r="R37" s="6">
        <v>0.46656839489973895</v>
      </c>
      <c r="T37" s="6">
        <v>0.92834715782261035</v>
      </c>
      <c r="V37" s="6">
        <v>0.31104091943009915</v>
      </c>
      <c r="X37" s="6">
        <v>0.15980556777457774</v>
      </c>
      <c r="Z37" s="6">
        <v>4.6787180678783153</v>
      </c>
      <c r="AB37" s="6">
        <v>0.83961511610285045</v>
      </c>
      <c r="AD37" s="6">
        <v>0.24280402094225334</v>
      </c>
      <c r="AF37" s="6">
        <v>0.16766564065118364</v>
      </c>
      <c r="AH37" s="6">
        <v>1.4033195024402707</v>
      </c>
      <c r="AJ37" s="6">
        <v>2.6919654932009807</v>
      </c>
      <c r="AL37" s="6">
        <v>4.2241235710060243</v>
      </c>
      <c r="AN37" s="6" t="s">
        <v>13</v>
      </c>
      <c r="AP37" s="6">
        <v>0.55935941136915468</v>
      </c>
      <c r="AR37" s="6">
        <v>1.0305816225208131</v>
      </c>
      <c r="AT37" s="6">
        <v>0.19220646229684032</v>
      </c>
      <c r="AV37" s="6">
        <v>0.57981735132860968</v>
      </c>
    </row>
    <row r="38" spans="1:49" x14ac:dyDescent="0.25">
      <c r="A38" s="7">
        <v>66</v>
      </c>
      <c r="B38" s="4">
        <v>8610</v>
      </c>
      <c r="C38" s="4" t="s">
        <v>3</v>
      </c>
      <c r="D38" s="4" t="s">
        <v>4</v>
      </c>
      <c r="E38" s="4" t="s">
        <v>16</v>
      </c>
      <c r="F38" s="4">
        <v>887.2</v>
      </c>
      <c r="G38" s="8">
        <v>0.65</v>
      </c>
      <c r="H38" s="6">
        <v>5.071265693084053E-3</v>
      </c>
      <c r="I38" s="6">
        <f>AVERAGE(H37:H38)</f>
        <v>9.6534128378594278E-3</v>
      </c>
      <c r="J38" s="6">
        <v>1.1640012075486961</v>
      </c>
      <c r="K38" s="6">
        <f>AVERAGE(J37:J38)</f>
        <v>0.89625466404598719</v>
      </c>
      <c r="L38" s="6">
        <v>0.21856734723635696</v>
      </c>
      <c r="M38" s="6">
        <f>AVERAGE(L37:L38)</f>
        <v>0.2081720465564591</v>
      </c>
      <c r="N38" s="6">
        <v>1.2673266915797268</v>
      </c>
      <c r="O38" s="6">
        <f>AVERAGE(N37:N38)</f>
        <v>1.5319467730820744</v>
      </c>
      <c r="P38" s="9" t="s">
        <v>13</v>
      </c>
      <c r="Q38" s="6">
        <f>AVERAGE(P37:P38)</f>
        <v>0.55029395087778576</v>
      </c>
      <c r="R38" s="6">
        <v>0.28935557322057837</v>
      </c>
      <c r="S38" s="6">
        <f>AVERAGE(R37:R38)</f>
        <v>0.37796198406015868</v>
      </c>
      <c r="T38" s="6">
        <v>0.90986025035635887</v>
      </c>
      <c r="U38" s="6">
        <f>AVERAGE(T37:T38)</f>
        <v>0.91910370408948461</v>
      </c>
      <c r="V38" s="6">
        <v>0.53272924094336049</v>
      </c>
      <c r="W38" s="6">
        <f>AVERAGE(V37:V38)</f>
        <v>0.42188508018672982</v>
      </c>
      <c r="X38" s="6">
        <v>0.2875073860206066</v>
      </c>
      <c r="Y38" s="6">
        <f>AVERAGE(X37:X38)</f>
        <v>0.22365647689759216</v>
      </c>
      <c r="Z38" s="6">
        <v>4.3516057877725238</v>
      </c>
      <c r="AA38" s="6">
        <f>AVERAGE(Z37:Z38)</f>
        <v>4.5151619278254191</v>
      </c>
      <c r="AC38" s="6">
        <f>AVERAGE(AB37:AB38)</f>
        <v>0.83961511610285045</v>
      </c>
      <c r="AE38" s="6">
        <f>AVERAGE(AD37:AD38)</f>
        <v>0.24280402094225334</v>
      </c>
      <c r="AG38" s="6">
        <f>AVERAGE(AF37:AF38)</f>
        <v>0.16766564065118364</v>
      </c>
      <c r="AI38" s="6">
        <f>AVERAGE(AH37:AH38)</f>
        <v>1.4033195024402707</v>
      </c>
      <c r="AJ38" s="6">
        <v>2.1382611863763126</v>
      </c>
      <c r="AK38" s="6">
        <f>AVERAGE(AJ37:AJ38)</f>
        <v>2.4151133397886468</v>
      </c>
      <c r="AM38" s="6">
        <f>AVERAGE(AL37:AL38)</f>
        <v>4.2241235710060243</v>
      </c>
      <c r="AN38" s="6" t="s">
        <v>13</v>
      </c>
      <c r="AO38" s="6" t="e">
        <f>AVERAGE(AN37:AN38)</f>
        <v>#DIV/0!</v>
      </c>
      <c r="AP38" s="6">
        <v>0.42655627915945082</v>
      </c>
      <c r="AQ38" s="6">
        <f>AVERAGE(AP37:AP38)</f>
        <v>0.49295784526430275</v>
      </c>
      <c r="AR38" s="6">
        <v>1.1779322272483199</v>
      </c>
      <c r="AS38" s="6">
        <f>AVERAGE(AR37:AR38)</f>
        <v>1.1042569248845666</v>
      </c>
      <c r="AU38" s="6">
        <f>AVERAGE(AT37:AT38)</f>
        <v>0.19220646229684032</v>
      </c>
      <c r="AW38" s="6">
        <f>AVERAGE(AV37:AV38)</f>
        <v>0.57981735132860968</v>
      </c>
    </row>
    <row r="39" spans="1:49" x14ac:dyDescent="0.25">
      <c r="A39" s="7">
        <v>124</v>
      </c>
      <c r="B39" s="4" t="s">
        <v>81</v>
      </c>
      <c r="C39" s="4" t="s">
        <v>3</v>
      </c>
      <c r="D39" s="4" t="s">
        <v>4</v>
      </c>
      <c r="E39" s="4" t="s">
        <v>16</v>
      </c>
      <c r="F39" s="4">
        <v>254.5</v>
      </c>
      <c r="G39" s="8">
        <v>0.71</v>
      </c>
      <c r="H39" s="4" t="s">
        <v>13</v>
      </c>
      <c r="J39" s="6">
        <v>0.16856182027977026</v>
      </c>
      <c r="L39" s="6">
        <v>1.0575554963205538</v>
      </c>
      <c r="N39" s="6">
        <v>1.323773426405584</v>
      </c>
      <c r="P39" s="6" t="s">
        <v>13</v>
      </c>
      <c r="R39" s="6">
        <v>0.19524171188772552</v>
      </c>
      <c r="T39" s="6">
        <v>0.25933558620075464</v>
      </c>
      <c r="V39" s="6">
        <v>7.6232970424928118E-2</v>
      </c>
      <c r="X39" s="6">
        <v>1.2580115257643765</v>
      </c>
      <c r="Z39" s="6" t="s">
        <v>13</v>
      </c>
      <c r="AB39" s="6">
        <v>0.39678387538359783</v>
      </c>
      <c r="AD39" s="6">
        <v>1.4223374045492343</v>
      </c>
      <c r="AF39" s="6">
        <v>1.2610178773019705</v>
      </c>
      <c r="AH39" s="6">
        <v>9.9676813304772294E-2</v>
      </c>
      <c r="AJ39" s="6">
        <v>1.6999933798962867</v>
      </c>
      <c r="AL39" s="6">
        <v>0.32732340351692907</v>
      </c>
      <c r="AN39" s="6" t="s">
        <v>13</v>
      </c>
      <c r="AP39" s="6">
        <v>0.33833504449766155</v>
      </c>
      <c r="AR39" s="6">
        <v>4.4426140074873922E-2</v>
      </c>
    </row>
    <row r="40" spans="1:49" x14ac:dyDescent="0.25">
      <c r="A40" s="7">
        <v>124</v>
      </c>
      <c r="B40" s="4" t="s">
        <v>81</v>
      </c>
      <c r="C40" s="4" t="s">
        <v>3</v>
      </c>
      <c r="D40" s="4" t="s">
        <v>4</v>
      </c>
      <c r="E40" s="4" t="s">
        <v>16</v>
      </c>
      <c r="F40" s="4">
        <v>254.5</v>
      </c>
      <c r="G40" s="8">
        <v>0.71</v>
      </c>
      <c r="H40" s="4"/>
      <c r="I40" s="6" t="e">
        <f>AVERAGE(H39:H40)</f>
        <v>#DIV/0!</v>
      </c>
      <c r="K40" s="6">
        <f>AVERAGE(J39:J40)</f>
        <v>0.16856182027977026</v>
      </c>
      <c r="M40" s="6">
        <f>AVERAGE(L39:L40)</f>
        <v>1.0575554963205538</v>
      </c>
      <c r="O40" s="6">
        <f>AVERAGE(N39:N40)</f>
        <v>1.323773426405584</v>
      </c>
      <c r="Q40" s="6" t="e">
        <f>AVERAGE(P39:P40)</f>
        <v>#DIV/0!</v>
      </c>
      <c r="S40" s="6">
        <f>AVERAGE(R39:R40)</f>
        <v>0.19524171188772552</v>
      </c>
      <c r="U40" s="6">
        <f>AVERAGE(T39:T40)</f>
        <v>0.25933558620075464</v>
      </c>
      <c r="W40" s="6">
        <f>AVERAGE(V39:V40)</f>
        <v>7.6232970424928118E-2</v>
      </c>
      <c r="Y40" s="6">
        <f>AVERAGE(X39:X40)</f>
        <v>1.2580115257643765</v>
      </c>
      <c r="AA40" s="6" t="e">
        <f>AVERAGE(Z39:Z40)</f>
        <v>#DIV/0!</v>
      </c>
      <c r="AC40" s="6">
        <f>AVERAGE(AB39:AB40)</f>
        <v>0.39678387538359783</v>
      </c>
      <c r="AE40" s="6">
        <f>AVERAGE(AD39:AD40)</f>
        <v>1.4223374045492343</v>
      </c>
      <c r="AF40" s="6">
        <v>0.95069009880843092</v>
      </c>
      <c r="AG40" s="6">
        <f>AVERAGE(AF39:AF40)</f>
        <v>1.1058539880552007</v>
      </c>
      <c r="AI40" s="6">
        <f>AVERAGE(AH39:AH40)</f>
        <v>9.9676813304772294E-2</v>
      </c>
      <c r="AK40" s="6">
        <f>AVERAGE(AJ39:AJ40)</f>
        <v>1.6999933798962867</v>
      </c>
      <c r="AM40" s="6">
        <f>AVERAGE(AL39:AL40)</f>
        <v>0.32732340351692907</v>
      </c>
      <c r="AO40" s="6" t="e">
        <f>AVERAGE(AN39:AN40)</f>
        <v>#DIV/0!</v>
      </c>
      <c r="AQ40" s="6">
        <f>AVERAGE(AP39:AP40)</f>
        <v>0.33833504449766155</v>
      </c>
      <c r="AS40" s="6">
        <f>AVERAGE(AR39:AR40)</f>
        <v>4.4426140074873922E-2</v>
      </c>
      <c r="AU40" s="6" t="e">
        <f>AVERAGE(AT39:AT40)</f>
        <v>#DIV/0!</v>
      </c>
      <c r="AW40" s="6" t="e">
        <f>AVERAGE(AV39:AV40)</f>
        <v>#DIV/0!</v>
      </c>
    </row>
    <row r="41" spans="1:49" x14ac:dyDescent="0.25">
      <c r="A41" s="7">
        <v>128</v>
      </c>
      <c r="B41" s="4" t="s">
        <v>82</v>
      </c>
      <c r="C41" s="4" t="s">
        <v>3</v>
      </c>
      <c r="D41" s="4" t="s">
        <v>4</v>
      </c>
      <c r="E41" s="4" t="s">
        <v>16</v>
      </c>
      <c r="F41" s="4">
        <v>724.1</v>
      </c>
      <c r="G41" s="8">
        <v>0.62</v>
      </c>
      <c r="H41" s="6">
        <v>0.16710835246385311</v>
      </c>
      <c r="J41" s="6">
        <v>28.051165857463975</v>
      </c>
      <c r="L41" s="6">
        <v>2.7944832468272991</v>
      </c>
      <c r="N41" s="6">
        <v>5.8347040366562712</v>
      </c>
      <c r="P41" s="6">
        <v>0.91770513059162739</v>
      </c>
      <c r="R41" s="6">
        <v>4.7624890402407916</v>
      </c>
      <c r="T41" s="6">
        <v>7.2814119281724228</v>
      </c>
      <c r="V41" s="6">
        <v>3.5018369763819339</v>
      </c>
      <c r="X41" s="6">
        <v>1.6105174933037973</v>
      </c>
      <c r="Z41" s="6">
        <v>1.4655429043996961</v>
      </c>
      <c r="AB41" s="6">
        <v>10.875844316899967</v>
      </c>
      <c r="AD41" s="6">
        <v>10.148091257918276</v>
      </c>
      <c r="AF41" s="6">
        <v>0.79812459958645543</v>
      </c>
      <c r="AH41" s="6">
        <v>5.8361477475269767</v>
      </c>
      <c r="AJ41" s="6">
        <v>2.7804362353537035</v>
      </c>
      <c r="AL41" s="6">
        <v>4.1502260249299088</v>
      </c>
      <c r="AN41" s="6">
        <v>7.8444375333872551E-2</v>
      </c>
      <c r="AP41" s="6">
        <v>5.1858683871726967</v>
      </c>
      <c r="AR41" s="6">
        <v>2.413962290652282</v>
      </c>
    </row>
    <row r="42" spans="1:49" x14ac:dyDescent="0.25">
      <c r="A42" s="7">
        <v>128</v>
      </c>
      <c r="B42" s="4" t="s">
        <v>82</v>
      </c>
      <c r="C42" s="4" t="s">
        <v>3</v>
      </c>
      <c r="D42" s="4" t="s">
        <v>4</v>
      </c>
      <c r="E42" s="4" t="s">
        <v>16</v>
      </c>
      <c r="F42" s="4">
        <v>724.1</v>
      </c>
      <c r="G42" s="8">
        <v>0.62</v>
      </c>
      <c r="I42" s="6">
        <f>AVERAGE(H41:H42)</f>
        <v>0.16710835246385311</v>
      </c>
      <c r="K42" s="6">
        <f>AVERAGE(J41:J42)</f>
        <v>28.051165857463975</v>
      </c>
      <c r="M42" s="6">
        <f>AVERAGE(L41:L42)</f>
        <v>2.7944832468272991</v>
      </c>
      <c r="O42" s="6">
        <f>AVERAGE(N41:N42)</f>
        <v>5.8347040366562712</v>
      </c>
      <c r="Q42" s="6">
        <f>AVERAGE(P41:P42)</f>
        <v>0.91770513059162739</v>
      </c>
      <c r="S42" s="6">
        <f>AVERAGE(R41:R42)</f>
        <v>4.7624890402407916</v>
      </c>
      <c r="U42" s="6">
        <f>AVERAGE(T41:T42)</f>
        <v>7.2814119281724228</v>
      </c>
      <c r="W42" s="6">
        <f>AVERAGE(V41:V42)</f>
        <v>3.5018369763819339</v>
      </c>
      <c r="Y42" s="6">
        <f>AVERAGE(X41:X42)</f>
        <v>1.6105174933037973</v>
      </c>
      <c r="AA42" s="6">
        <f>AVERAGE(Z41:Z42)</f>
        <v>1.4655429043996961</v>
      </c>
      <c r="AC42" s="6">
        <f>AVERAGE(AB41:AB42)</f>
        <v>10.875844316899967</v>
      </c>
      <c r="AE42" s="6">
        <f>AVERAGE(AD41:AD42)</f>
        <v>10.148091257918276</v>
      </c>
      <c r="AF42" s="6">
        <v>0.42088640042529785</v>
      </c>
      <c r="AG42" s="6">
        <f>AVERAGE(AF41:AF42)</f>
        <v>0.60950550000587667</v>
      </c>
      <c r="AI42" s="6">
        <f>AVERAGE(AH41:AH42)</f>
        <v>5.8361477475269767</v>
      </c>
      <c r="AK42" s="6">
        <f>AVERAGE(AJ41:AJ42)</f>
        <v>2.7804362353537035</v>
      </c>
      <c r="AM42" s="6">
        <f>AVERAGE(AL41:AL42)</f>
        <v>4.1502260249299088</v>
      </c>
      <c r="AO42" s="6">
        <f>AVERAGE(AN41:AN42)</f>
        <v>7.8444375333872551E-2</v>
      </c>
      <c r="AQ42" s="6">
        <f>AVERAGE(AP41:AP42)</f>
        <v>5.1858683871726967</v>
      </c>
      <c r="AS42" s="6">
        <f>AVERAGE(AR41:AR42)</f>
        <v>2.413962290652282</v>
      </c>
      <c r="AU42" s="6" t="e">
        <f>AVERAGE(AT41:AT42)</f>
        <v>#DIV/0!</v>
      </c>
      <c r="AW42" s="6" t="e">
        <f>AVERAGE(AV41:AV42)</f>
        <v>#DIV/0!</v>
      </c>
    </row>
    <row r="43" spans="1:49" x14ac:dyDescent="0.25">
      <c r="A43" s="7">
        <v>125</v>
      </c>
      <c r="B43" s="4" t="s">
        <v>93</v>
      </c>
      <c r="C43" s="4" t="s">
        <v>3</v>
      </c>
      <c r="D43" s="4" t="s">
        <v>4</v>
      </c>
      <c r="E43" s="4" t="s">
        <v>16</v>
      </c>
      <c r="F43" s="4">
        <v>82.5</v>
      </c>
      <c r="G43" s="8">
        <v>0.77</v>
      </c>
      <c r="H43" s="6">
        <v>6.0595820932059859E-4</v>
      </c>
      <c r="J43" s="6">
        <v>1.5167603955538652E-2</v>
      </c>
      <c r="L43" s="6">
        <v>0.74170886213536824</v>
      </c>
      <c r="N43" s="6">
        <v>0.97583280203503797</v>
      </c>
      <c r="P43" s="6">
        <v>3.626764783406234E-2</v>
      </c>
      <c r="R43" s="6">
        <v>0.21471168448937664</v>
      </c>
      <c r="T43" s="6">
        <v>0.14181656617862282</v>
      </c>
      <c r="V43" s="6">
        <v>1.6005526596477623E-2</v>
      </c>
      <c r="X43" s="6">
        <v>0.70433133440816476</v>
      </c>
      <c r="AB43" s="6">
        <v>0.19124507301547908</v>
      </c>
      <c r="AD43" s="6">
        <v>2.419618988138422</v>
      </c>
      <c r="AF43" s="6">
        <v>0.32251381484104075</v>
      </c>
      <c r="AH43" s="6">
        <v>0.28508206404510483</v>
      </c>
      <c r="AJ43" s="6">
        <v>0.5265771528778399</v>
      </c>
      <c r="AL43" s="6">
        <v>0.8020254375755741</v>
      </c>
      <c r="AN43" s="6" t="s">
        <v>13</v>
      </c>
      <c r="AP43" s="6">
        <v>0.51151108138770962</v>
      </c>
      <c r="AR43" s="6">
        <v>0.28591087976658869</v>
      </c>
    </row>
    <row r="44" spans="1:49" x14ac:dyDescent="0.25">
      <c r="A44" s="7">
        <v>125</v>
      </c>
      <c r="B44" s="4" t="s">
        <v>93</v>
      </c>
      <c r="C44" s="4" t="s">
        <v>3</v>
      </c>
      <c r="D44" s="4" t="s">
        <v>4</v>
      </c>
      <c r="E44" s="4" t="s">
        <v>16</v>
      </c>
      <c r="F44" s="4">
        <v>82.5</v>
      </c>
      <c r="G44" s="8">
        <v>0.77</v>
      </c>
      <c r="I44" s="6">
        <f t="shared" ref="I44:K44" si="0">AVERAGE(H43:H44)</f>
        <v>6.0595820932059859E-4</v>
      </c>
      <c r="K44" s="6">
        <f t="shared" si="0"/>
        <v>1.5167603955538652E-2</v>
      </c>
      <c r="M44" s="6">
        <f t="shared" ref="M44" si="1">AVERAGE(L43:L44)</f>
        <v>0.74170886213536824</v>
      </c>
      <c r="O44" s="6">
        <f t="shared" ref="O44" si="2">AVERAGE(N43:N44)</f>
        <v>0.97583280203503797</v>
      </c>
      <c r="Q44" s="6">
        <f t="shared" ref="Q44" si="3">AVERAGE(P43:P44)</f>
        <v>3.626764783406234E-2</v>
      </c>
      <c r="S44" s="6">
        <f t="shared" ref="S44" si="4">AVERAGE(R43:R44)</f>
        <v>0.21471168448937664</v>
      </c>
      <c r="U44" s="6">
        <f t="shared" ref="U44" si="5">AVERAGE(T43:T44)</f>
        <v>0.14181656617862282</v>
      </c>
      <c r="W44" s="6">
        <f t="shared" ref="W44" si="6">AVERAGE(V43:V44)</f>
        <v>1.6005526596477623E-2</v>
      </c>
      <c r="Y44" s="6">
        <f t="shared" ref="Y44" si="7">AVERAGE(X43:X44)</f>
        <v>0.70433133440816476</v>
      </c>
      <c r="AA44" s="6" t="e">
        <f t="shared" ref="AA44" si="8">AVERAGE(Z43:Z44)</f>
        <v>#DIV/0!</v>
      </c>
      <c r="AC44" s="6">
        <f t="shared" ref="AC44" si="9">AVERAGE(AB43:AB44)</f>
        <v>0.19124507301547908</v>
      </c>
      <c r="AE44" s="6">
        <f t="shared" ref="AE44" si="10">AVERAGE(AD43:AD44)</f>
        <v>2.419618988138422</v>
      </c>
      <c r="AF44" s="6">
        <v>0.30294690108423067</v>
      </c>
      <c r="AG44" s="6">
        <f t="shared" ref="AG44" si="11">AVERAGE(AF43:AF44)</f>
        <v>0.31273035796263571</v>
      </c>
      <c r="AI44" s="6">
        <f t="shared" ref="AI44" si="12">AVERAGE(AH43:AH44)</f>
        <v>0.28508206404510483</v>
      </c>
      <c r="AK44" s="6">
        <f t="shared" ref="AK44" si="13">AVERAGE(AJ43:AJ44)</f>
        <v>0.5265771528778399</v>
      </c>
      <c r="AM44" s="6">
        <f t="shared" ref="AM44" si="14">AVERAGE(AL43:AL44)</f>
        <v>0.8020254375755741</v>
      </c>
      <c r="AO44" s="6" t="e">
        <f t="shared" ref="AO44" si="15">AVERAGE(AN43:AN44)</f>
        <v>#DIV/0!</v>
      </c>
      <c r="AQ44" s="6">
        <f t="shared" ref="AQ44" si="16">AVERAGE(AP43:AP44)</f>
        <v>0.51151108138770962</v>
      </c>
      <c r="AS44" s="6">
        <f t="shared" ref="AS44" si="17">AVERAGE(AR43:AR44)</f>
        <v>0.28591087976658869</v>
      </c>
      <c r="AU44" s="6" t="e">
        <f t="shared" ref="AU44" si="18">AVERAGE(AT43:AT44)</f>
        <v>#DIV/0!</v>
      </c>
      <c r="AW44" s="6" t="e">
        <f t="shared" ref="AW44" si="19">AVERAGE(AV43:AV44)</f>
        <v>#DIV/0!</v>
      </c>
    </row>
    <row r="45" spans="1:49" x14ac:dyDescent="0.25">
      <c r="A45" s="7">
        <v>130</v>
      </c>
      <c r="B45" s="4" t="s">
        <v>94</v>
      </c>
      <c r="C45" s="4" t="s">
        <v>3</v>
      </c>
      <c r="D45" s="4" t="s">
        <v>4</v>
      </c>
      <c r="E45" s="4" t="s">
        <v>16</v>
      </c>
      <c r="F45" s="4">
        <v>512.20000000000005</v>
      </c>
      <c r="G45" s="8">
        <v>0.59</v>
      </c>
      <c r="H45" s="6">
        <v>3.5182575561833893</v>
      </c>
      <c r="J45" s="6">
        <v>1.2357293354786298</v>
      </c>
      <c r="L45" s="6">
        <v>0.44738076310739339</v>
      </c>
      <c r="N45" s="6">
        <v>0.39904709578149838</v>
      </c>
      <c r="P45" s="6">
        <v>3.664837580927462</v>
      </c>
      <c r="R45" s="6">
        <v>1.4317841175322072</v>
      </c>
      <c r="T45" s="6">
        <v>1.7384534724023233</v>
      </c>
      <c r="V45" s="6">
        <v>0.79267406004685603</v>
      </c>
      <c r="X45" s="6">
        <v>8.3443623587959981E-2</v>
      </c>
      <c r="AB45" s="6">
        <v>1.0535538716238386</v>
      </c>
      <c r="AD45" s="6">
        <v>0.49323763431022177</v>
      </c>
      <c r="AF45" s="6">
        <v>0.99372834312604807</v>
      </c>
      <c r="AH45" s="6">
        <v>1.3814262851812904</v>
      </c>
      <c r="AJ45" s="6">
        <v>0.11754379046175649</v>
      </c>
      <c r="AL45" s="6">
        <v>1.2468432460482524</v>
      </c>
      <c r="AN45" s="6">
        <v>2.0116369243767989</v>
      </c>
      <c r="AP45" s="6">
        <v>1.9549918591930384</v>
      </c>
      <c r="AR45" s="6">
        <v>1.1819020890940337</v>
      </c>
    </row>
    <row r="46" spans="1:49" x14ac:dyDescent="0.25">
      <c r="A46" s="7">
        <v>130</v>
      </c>
      <c r="B46" s="4" t="s">
        <v>94</v>
      </c>
      <c r="C46" s="4" t="s">
        <v>3</v>
      </c>
      <c r="D46" s="4" t="s">
        <v>4</v>
      </c>
      <c r="E46" s="4" t="s">
        <v>16</v>
      </c>
      <c r="F46" s="4">
        <v>512.20000000000005</v>
      </c>
      <c r="G46" s="8">
        <v>0.59</v>
      </c>
      <c r="I46" s="6">
        <f t="shared" ref="I46:K46" si="20">AVERAGE(H45:H46)</f>
        <v>3.5182575561833893</v>
      </c>
      <c r="K46" s="6">
        <f t="shared" si="20"/>
        <v>1.2357293354786298</v>
      </c>
      <c r="M46" s="6">
        <f t="shared" ref="M46" si="21">AVERAGE(L45:L46)</f>
        <v>0.44738076310739339</v>
      </c>
      <c r="O46" s="6">
        <f t="shared" ref="O46" si="22">AVERAGE(N45:N46)</f>
        <v>0.39904709578149838</v>
      </c>
      <c r="Q46" s="6">
        <f t="shared" ref="Q46" si="23">AVERAGE(P45:P46)</f>
        <v>3.664837580927462</v>
      </c>
      <c r="S46" s="6">
        <f t="shared" ref="S46" si="24">AVERAGE(R45:R46)</f>
        <v>1.4317841175322072</v>
      </c>
      <c r="U46" s="6">
        <f t="shared" ref="U46" si="25">AVERAGE(T45:T46)</f>
        <v>1.7384534724023233</v>
      </c>
      <c r="W46" s="6">
        <f t="shared" ref="W46" si="26">AVERAGE(V45:V46)</f>
        <v>0.79267406004685603</v>
      </c>
      <c r="Y46" s="6">
        <f t="shared" ref="Y46" si="27">AVERAGE(X45:X46)</f>
        <v>8.3443623587959981E-2</v>
      </c>
      <c r="AA46" s="6" t="e">
        <f t="shared" ref="AA46" si="28">AVERAGE(Z45:Z46)</f>
        <v>#DIV/0!</v>
      </c>
      <c r="AC46" s="6">
        <f t="shared" ref="AC46" si="29">AVERAGE(AB45:AB46)</f>
        <v>1.0535538716238386</v>
      </c>
      <c r="AE46" s="6">
        <f t="shared" ref="AE46" si="30">AVERAGE(AD45:AD46)</f>
        <v>0.49323763431022177</v>
      </c>
      <c r="AF46" s="6">
        <v>1.0050836259921181</v>
      </c>
      <c r="AG46" s="6">
        <f t="shared" ref="AG46" si="31">AVERAGE(AF45:AF46)</f>
        <v>0.99940598455908303</v>
      </c>
      <c r="AI46" s="6">
        <f t="shared" ref="AI46" si="32">AVERAGE(AH45:AH46)</f>
        <v>1.3814262851812904</v>
      </c>
      <c r="AK46" s="6">
        <f t="shared" ref="AK46" si="33">AVERAGE(AJ45:AJ46)</f>
        <v>0.11754379046175649</v>
      </c>
      <c r="AM46" s="6">
        <f t="shared" ref="AM46" si="34">AVERAGE(AL45:AL46)</f>
        <v>1.2468432460482524</v>
      </c>
      <c r="AO46" s="6">
        <f t="shared" ref="AO46" si="35">AVERAGE(AN45:AN46)</f>
        <v>2.0116369243767989</v>
      </c>
      <c r="AQ46" s="6">
        <f t="shared" ref="AQ46" si="36">AVERAGE(AP45:AP46)</f>
        <v>1.9549918591930384</v>
      </c>
      <c r="AS46" s="6">
        <f t="shared" ref="AS46" si="37">AVERAGE(AR45:AR46)</f>
        <v>1.1819020890940337</v>
      </c>
      <c r="AU46" s="6" t="e">
        <f t="shared" ref="AU46" si="38">AVERAGE(AT45:AT46)</f>
        <v>#DIV/0!</v>
      </c>
      <c r="AW46" s="6" t="e">
        <f t="shared" ref="AW46" si="39">AVERAGE(AV45:AV46)</f>
        <v>#DIV/0!</v>
      </c>
    </row>
    <row r="47" spans="1:49" x14ac:dyDescent="0.25">
      <c r="A47" s="7">
        <v>102</v>
      </c>
      <c r="B47" s="4" t="s">
        <v>91</v>
      </c>
      <c r="C47" s="4" t="s">
        <v>3</v>
      </c>
      <c r="D47" s="4" t="s">
        <v>4</v>
      </c>
      <c r="E47" s="4" t="s">
        <v>92</v>
      </c>
      <c r="F47" s="4">
        <v>92.9</v>
      </c>
      <c r="G47" s="8">
        <v>0.33</v>
      </c>
      <c r="H47" s="6">
        <v>0.36253073299608901</v>
      </c>
      <c r="J47" s="6" t="s">
        <v>13</v>
      </c>
      <c r="L47" s="6">
        <v>2.4952177576136463</v>
      </c>
      <c r="N47" s="6">
        <v>3.2705880641251981</v>
      </c>
      <c r="P47" s="6" t="s">
        <v>13</v>
      </c>
      <c r="R47" s="6">
        <v>0.58764143555509807</v>
      </c>
      <c r="T47" s="6">
        <v>0.10553078939045865</v>
      </c>
      <c r="V47" s="6" t="s">
        <v>13</v>
      </c>
      <c r="X47" s="6">
        <v>1.655747313418573</v>
      </c>
      <c r="AB47" s="6" t="s">
        <v>13</v>
      </c>
      <c r="AD47" s="6">
        <v>0.30597805437318415</v>
      </c>
      <c r="AF47" s="6">
        <v>0.48149600981821189</v>
      </c>
      <c r="AH47" s="6" t="s">
        <v>13</v>
      </c>
      <c r="AJ47" s="6">
        <v>2.9148222978963343</v>
      </c>
      <c r="AL47" s="6" t="s">
        <v>13</v>
      </c>
      <c r="AN47" s="6">
        <v>0.2821480805321509</v>
      </c>
      <c r="AP47" s="6" t="s">
        <v>13</v>
      </c>
      <c r="AR47" s="6" t="s">
        <v>13</v>
      </c>
    </row>
    <row r="48" spans="1:49" x14ac:dyDescent="0.25">
      <c r="A48" s="7">
        <v>102</v>
      </c>
      <c r="B48" s="4" t="s">
        <v>91</v>
      </c>
      <c r="C48" s="4" t="s">
        <v>3</v>
      </c>
      <c r="D48" s="4" t="s">
        <v>4</v>
      </c>
      <c r="E48" s="4" t="s">
        <v>92</v>
      </c>
      <c r="F48" s="4">
        <v>92.9</v>
      </c>
      <c r="G48" s="8">
        <v>0.33</v>
      </c>
      <c r="I48" s="6">
        <f t="shared" ref="I48:K48" si="40">AVERAGE(H47:H48)</f>
        <v>0.36253073299608901</v>
      </c>
      <c r="K48" s="6" t="e">
        <f t="shared" si="40"/>
        <v>#DIV/0!</v>
      </c>
      <c r="M48" s="6">
        <f t="shared" ref="M48" si="41">AVERAGE(L47:L48)</f>
        <v>2.4952177576136463</v>
      </c>
      <c r="O48" s="6">
        <f t="shared" ref="O48" si="42">AVERAGE(N47:N48)</f>
        <v>3.2705880641251981</v>
      </c>
      <c r="Q48" s="6" t="e">
        <f t="shared" ref="Q48" si="43">AVERAGE(P47:P48)</f>
        <v>#DIV/0!</v>
      </c>
      <c r="S48" s="6">
        <f t="shared" ref="S48" si="44">AVERAGE(R47:R48)</f>
        <v>0.58764143555509807</v>
      </c>
      <c r="U48" s="6">
        <f t="shared" ref="U48" si="45">AVERAGE(T47:T48)</f>
        <v>0.10553078939045865</v>
      </c>
      <c r="W48" s="6" t="e">
        <f t="shared" ref="W48" si="46">AVERAGE(V47:V48)</f>
        <v>#DIV/0!</v>
      </c>
      <c r="Y48" s="6">
        <f t="shared" ref="Y48" si="47">AVERAGE(X47:X48)</f>
        <v>1.655747313418573</v>
      </c>
      <c r="AA48" s="6" t="e">
        <f t="shared" ref="AA48" si="48">AVERAGE(Z47:Z48)</f>
        <v>#DIV/0!</v>
      </c>
      <c r="AC48" s="6" t="e">
        <f t="shared" ref="AC48" si="49">AVERAGE(AB47:AB48)</f>
        <v>#DIV/0!</v>
      </c>
      <c r="AE48" s="6">
        <f t="shared" ref="AE48" si="50">AVERAGE(AD47:AD48)</f>
        <v>0.30597805437318415</v>
      </c>
      <c r="AF48" s="6">
        <v>0.70694744126464559</v>
      </c>
      <c r="AG48" s="6">
        <f t="shared" ref="AG48" si="51">AVERAGE(AF47:AF48)</f>
        <v>0.59422172554142871</v>
      </c>
      <c r="AI48" s="6" t="e">
        <f t="shared" ref="AI48" si="52">AVERAGE(AH47:AH48)</f>
        <v>#DIV/0!</v>
      </c>
      <c r="AK48" s="6">
        <f t="shared" ref="AK48" si="53">AVERAGE(AJ47:AJ48)</f>
        <v>2.9148222978963343</v>
      </c>
      <c r="AM48" s="6" t="e">
        <f t="shared" ref="AM48" si="54">AVERAGE(AL47:AL48)</f>
        <v>#DIV/0!</v>
      </c>
      <c r="AO48" s="6">
        <f t="shared" ref="AO48" si="55">AVERAGE(AN47:AN48)</f>
        <v>0.2821480805321509</v>
      </c>
      <c r="AQ48" s="6" t="e">
        <f t="shared" ref="AQ48" si="56">AVERAGE(AP47:AP48)</f>
        <v>#DIV/0!</v>
      </c>
      <c r="AS48" s="6" t="e">
        <f t="shared" ref="AS48" si="57">AVERAGE(AR47:AR48)</f>
        <v>#DIV/0!</v>
      </c>
      <c r="AU48" s="6" t="e">
        <f t="shared" ref="AU48" si="58">AVERAGE(AT47:AT48)</f>
        <v>#DIV/0!</v>
      </c>
      <c r="AW48" s="6" t="e">
        <f t="shared" ref="AW48" si="59">AVERAGE(AV47:AV48)</f>
        <v>#DIV/0!</v>
      </c>
    </row>
    <row r="49" spans="1:50" x14ac:dyDescent="0.25">
      <c r="A49" s="7">
        <v>120</v>
      </c>
      <c r="B49" s="4" t="s">
        <v>79</v>
      </c>
      <c r="C49" s="4" t="s">
        <v>3</v>
      </c>
      <c r="D49" s="4" t="s">
        <v>4</v>
      </c>
      <c r="E49" s="4" t="s">
        <v>80</v>
      </c>
      <c r="F49" s="4">
        <v>287.8</v>
      </c>
      <c r="G49" s="8">
        <v>0.28000000000000003</v>
      </c>
      <c r="H49" s="6">
        <v>5.2762297465306189E-2</v>
      </c>
      <c r="J49" s="6">
        <v>3.9017508267968832</v>
      </c>
      <c r="L49" s="6">
        <v>0.98536345903681488</v>
      </c>
      <c r="N49" s="6">
        <v>0.44720370956124827</v>
      </c>
      <c r="P49" s="6" t="s">
        <v>13</v>
      </c>
      <c r="R49" s="6">
        <v>0.18956550907073752</v>
      </c>
      <c r="T49" s="6">
        <v>1.1571588242396429</v>
      </c>
      <c r="V49" s="6">
        <v>0.15769127234773186</v>
      </c>
      <c r="X49" s="6">
        <v>0.90561210907406797</v>
      </c>
      <c r="Z49" s="6">
        <v>0.68234099254133529</v>
      </c>
      <c r="AB49" s="6">
        <v>1.145925250919289</v>
      </c>
      <c r="AD49" s="6">
        <v>0.26585392739973135</v>
      </c>
      <c r="AF49" s="6">
        <v>0.80889072379485061</v>
      </c>
      <c r="AH49" s="6">
        <v>1.5919196609731938</v>
      </c>
      <c r="AJ49" s="6">
        <v>1.5694439668693834</v>
      </c>
      <c r="AL49" s="6">
        <v>1.455431841461049</v>
      </c>
      <c r="AN49" s="6" t="s">
        <v>13</v>
      </c>
      <c r="AP49" s="6" t="s">
        <v>13</v>
      </c>
      <c r="AR49" s="6">
        <v>3.2030924989149256</v>
      </c>
    </row>
    <row r="50" spans="1:50" x14ac:dyDescent="0.25">
      <c r="A50" s="7">
        <v>120</v>
      </c>
      <c r="B50" s="4" t="s">
        <v>79</v>
      </c>
      <c r="C50" s="4" t="s">
        <v>3</v>
      </c>
      <c r="D50" s="4" t="s">
        <v>4</v>
      </c>
      <c r="E50" s="4" t="s">
        <v>80</v>
      </c>
      <c r="F50" s="4">
        <v>287.8</v>
      </c>
      <c r="G50" s="8">
        <v>0.28000000000000003</v>
      </c>
      <c r="I50" s="6">
        <f t="shared" ref="I50:K50" si="60">AVERAGE(H49:H50)</f>
        <v>5.2762297465306189E-2</v>
      </c>
      <c r="K50" s="6">
        <f t="shared" si="60"/>
        <v>3.9017508267968832</v>
      </c>
      <c r="M50" s="6">
        <f t="shared" ref="M50" si="61">AVERAGE(L49:L50)</f>
        <v>0.98536345903681488</v>
      </c>
      <c r="O50" s="6">
        <f t="shared" ref="O50" si="62">AVERAGE(N49:N50)</f>
        <v>0.44720370956124827</v>
      </c>
      <c r="Q50" s="6" t="e">
        <f t="shared" ref="Q50" si="63">AVERAGE(P49:P50)</f>
        <v>#DIV/0!</v>
      </c>
      <c r="S50" s="6">
        <f t="shared" ref="S50" si="64">AVERAGE(R49:R50)</f>
        <v>0.18956550907073752</v>
      </c>
      <c r="U50" s="6">
        <f t="shared" ref="U50" si="65">AVERAGE(T49:T50)</f>
        <v>1.1571588242396429</v>
      </c>
      <c r="W50" s="6">
        <f t="shared" ref="W50" si="66">AVERAGE(V49:V50)</f>
        <v>0.15769127234773186</v>
      </c>
      <c r="Y50" s="6">
        <f t="shared" ref="Y50" si="67">AVERAGE(X49:X50)</f>
        <v>0.90561210907406797</v>
      </c>
      <c r="AA50" s="6">
        <f t="shared" ref="AA50" si="68">AVERAGE(Z49:Z50)</f>
        <v>0.68234099254133529</v>
      </c>
      <c r="AC50" s="6">
        <f t="shared" ref="AC50" si="69">AVERAGE(AB49:AB50)</f>
        <v>1.145925250919289</v>
      </c>
      <c r="AE50" s="6">
        <f t="shared" ref="AE50" si="70">AVERAGE(AD49:AD50)</f>
        <v>0.26585392739973135</v>
      </c>
      <c r="AF50" s="6">
        <v>1.1772396898639561</v>
      </c>
      <c r="AG50" s="6">
        <f t="shared" ref="AG50" si="71">AVERAGE(AF49:AF50)</f>
        <v>0.99306520682940336</v>
      </c>
      <c r="AI50" s="6">
        <f t="shared" ref="AI50" si="72">AVERAGE(AH49:AH50)</f>
        <v>1.5919196609731938</v>
      </c>
      <c r="AK50" s="6">
        <f t="shared" ref="AK50" si="73">AVERAGE(AJ49:AJ50)</f>
        <v>1.5694439668693834</v>
      </c>
      <c r="AM50" s="6">
        <f t="shared" ref="AM50" si="74">AVERAGE(AL49:AL50)</f>
        <v>1.455431841461049</v>
      </c>
      <c r="AO50" s="6" t="e">
        <f t="shared" ref="AO50" si="75">AVERAGE(AN49:AN50)</f>
        <v>#DIV/0!</v>
      </c>
      <c r="AQ50" s="6" t="e">
        <f t="shared" ref="AQ50" si="76">AVERAGE(AP49:AP50)</f>
        <v>#DIV/0!</v>
      </c>
      <c r="AS50" s="6">
        <f t="shared" ref="AS50" si="77">AVERAGE(AR49:AR50)</f>
        <v>3.2030924989149256</v>
      </c>
      <c r="AU50" s="6" t="e">
        <f t="shared" ref="AU50" si="78">AVERAGE(AT49:AT50)</f>
        <v>#DIV/0!</v>
      </c>
      <c r="AW50" s="6" t="e">
        <f t="shared" ref="AW50" si="79">AVERAGE(AV49:AV50)</f>
        <v>#DIV/0!</v>
      </c>
    </row>
    <row r="51" spans="1:50" x14ac:dyDescent="0.25">
      <c r="A51" s="7">
        <v>117</v>
      </c>
      <c r="B51" s="4" t="s">
        <v>21</v>
      </c>
      <c r="C51" s="4" t="s">
        <v>3</v>
      </c>
      <c r="D51" s="4" t="s">
        <v>4</v>
      </c>
      <c r="E51" s="4" t="s">
        <v>22</v>
      </c>
      <c r="F51" s="4">
        <v>477.3</v>
      </c>
      <c r="G51" s="8">
        <v>0.44</v>
      </c>
      <c r="H51" s="6">
        <v>1.9534678747075099E-3</v>
      </c>
      <c r="J51" s="6">
        <v>0.1485001578840438</v>
      </c>
      <c r="L51" s="6">
        <v>4.550379632243974</v>
      </c>
      <c r="N51" s="6">
        <v>6.0262326135770108E-2</v>
      </c>
      <c r="P51" s="9" t="s">
        <v>13</v>
      </c>
      <c r="R51" s="6">
        <v>0.11498613829797108</v>
      </c>
      <c r="T51" s="6">
        <v>0.12545146912292168</v>
      </c>
      <c r="V51" s="6" t="s">
        <v>13</v>
      </c>
      <c r="X51" s="6">
        <v>3.1164219668972373</v>
      </c>
      <c r="Z51" s="6">
        <v>0.45631544244254452</v>
      </c>
      <c r="AB51" s="6">
        <v>0.17816315121321369</v>
      </c>
      <c r="AD51" s="6">
        <v>0.26486209747915596</v>
      </c>
      <c r="AF51" s="6">
        <v>1.4725370342674746</v>
      </c>
      <c r="AH51" s="6">
        <v>0.15437293300996799</v>
      </c>
      <c r="AJ51" s="6">
        <v>2.0419536871511808</v>
      </c>
      <c r="AL51" s="6">
        <v>0.24469191996493056</v>
      </c>
      <c r="AN51" s="6" t="s">
        <v>13</v>
      </c>
      <c r="AP51" s="6">
        <v>0.34533548614905329</v>
      </c>
      <c r="AR51" s="6">
        <v>0.32954910004666549</v>
      </c>
      <c r="AT51" s="6" t="s">
        <v>13</v>
      </c>
      <c r="AV51" s="6">
        <v>4.8677755277556398E-2</v>
      </c>
    </row>
    <row r="52" spans="1:50" x14ac:dyDescent="0.25">
      <c r="A52" s="7">
        <v>117</v>
      </c>
      <c r="B52" s="4" t="s">
        <v>21</v>
      </c>
      <c r="C52" s="4" t="s">
        <v>3</v>
      </c>
      <c r="D52" s="4" t="s">
        <v>4</v>
      </c>
      <c r="E52" s="4" t="s">
        <v>22</v>
      </c>
      <c r="F52" s="4">
        <v>477.3</v>
      </c>
      <c r="G52" s="8">
        <v>0.44</v>
      </c>
      <c r="H52" s="6">
        <v>4.1418713126093153E-3</v>
      </c>
      <c r="I52" s="6">
        <f t="shared" ref="I52:K52" si="80">AVERAGE(H51:H52)</f>
        <v>3.0476695936584126E-3</v>
      </c>
      <c r="J52" s="6">
        <v>0.15776763579157274</v>
      </c>
      <c r="K52" s="6">
        <f t="shared" si="80"/>
        <v>0.15313389683780826</v>
      </c>
      <c r="L52" s="6">
        <v>2.9174931608137009</v>
      </c>
      <c r="M52" s="6">
        <f t="shared" ref="M52" si="81">AVERAGE(L51:L52)</f>
        <v>3.7339363965288372</v>
      </c>
      <c r="N52" s="6">
        <v>0.40657829305631393</v>
      </c>
      <c r="O52" s="6">
        <f t="shared" ref="O52" si="82">AVERAGE(N51:N52)</f>
        <v>0.23342030959604201</v>
      </c>
      <c r="P52" s="6">
        <v>0.19593403137319429</v>
      </c>
      <c r="Q52" s="6">
        <f t="shared" ref="Q52" si="83">AVERAGE(P51:P52)</f>
        <v>0.19593403137319429</v>
      </c>
      <c r="R52" s="6">
        <v>6.5969850498955707E-2</v>
      </c>
      <c r="S52" s="6">
        <f t="shared" ref="S52" si="84">AVERAGE(R51:R52)</f>
        <v>9.0477994398463393E-2</v>
      </c>
      <c r="T52" s="6">
        <v>0.14986313559536502</v>
      </c>
      <c r="U52" s="6">
        <f t="shared" ref="U52" si="85">AVERAGE(T51:T52)</f>
        <v>0.13765730235914336</v>
      </c>
      <c r="V52" s="6">
        <v>2.9802579193932616E-2</v>
      </c>
      <c r="W52" s="6">
        <f t="shared" ref="W52" si="86">AVERAGE(V51:V52)</f>
        <v>2.9802579193932616E-2</v>
      </c>
      <c r="X52" s="6">
        <v>3.933142103880698</v>
      </c>
      <c r="Y52" s="6">
        <f t="shared" ref="Y52" si="87">AVERAGE(X51:X52)</f>
        <v>3.5247820353889674</v>
      </c>
      <c r="Z52" s="1">
        <v>0.45963237873695106</v>
      </c>
      <c r="AA52" s="6">
        <f t="shared" ref="AA52" si="88">AVERAGE(Z51:Z52)</f>
        <v>0.45797391058974779</v>
      </c>
      <c r="AC52" s="6">
        <f t="shared" ref="AC52" si="89">AVERAGE(AB51:AB52)</f>
        <v>0.17816315121321369</v>
      </c>
      <c r="AE52" s="6">
        <f t="shared" ref="AE52" si="90">AVERAGE(AD51:AD52)</f>
        <v>0.26486209747915596</v>
      </c>
      <c r="AG52" s="6">
        <f t="shared" ref="AG52" si="91">AVERAGE(AF51:AF52)</f>
        <v>1.4725370342674746</v>
      </c>
      <c r="AI52" s="6">
        <f t="shared" ref="AI52" si="92">AVERAGE(AH51:AH52)</f>
        <v>0.15437293300996799</v>
      </c>
      <c r="AJ52" s="6">
        <v>1.8417067130414815</v>
      </c>
      <c r="AK52" s="6">
        <f t="shared" ref="AK52" si="93">AVERAGE(AJ51:AJ52)</f>
        <v>1.941830200096331</v>
      </c>
      <c r="AM52" s="6">
        <f t="shared" ref="AM52" si="94">AVERAGE(AL51:AL52)</f>
        <v>0.24469191996493056</v>
      </c>
      <c r="AN52" s="6" t="s">
        <v>13</v>
      </c>
      <c r="AO52" s="6" t="e">
        <f t="shared" ref="AO52" si="95">AVERAGE(AN51:AN52)</f>
        <v>#DIV/0!</v>
      </c>
      <c r="AP52" s="6">
        <v>0.69960256064797488</v>
      </c>
      <c r="AQ52" s="6">
        <f t="shared" ref="AQ52" si="96">AVERAGE(AP51:AP52)</f>
        <v>0.52246902339851409</v>
      </c>
      <c r="AR52" s="6">
        <v>0.2259763778378098</v>
      </c>
      <c r="AS52" s="6">
        <f t="shared" ref="AS52" si="97">AVERAGE(AR51:AR52)</f>
        <v>0.27776273894223763</v>
      </c>
      <c r="AU52" s="6" t="e">
        <f t="shared" ref="AU52" si="98">AVERAGE(AT51:AT52)</f>
        <v>#DIV/0!</v>
      </c>
      <c r="AW52" s="6">
        <f t="shared" ref="AW52" si="99">AVERAGE(AV51:AV52)</f>
        <v>4.8677755277556398E-2</v>
      </c>
    </row>
    <row r="53" spans="1:50" x14ac:dyDescent="0.25">
      <c r="A53" s="7">
        <v>92</v>
      </c>
      <c r="B53" s="4" t="s">
        <v>19</v>
      </c>
      <c r="C53" s="4" t="s">
        <v>3</v>
      </c>
      <c r="D53" s="4" t="s">
        <v>4</v>
      </c>
      <c r="E53" s="4" t="s">
        <v>20</v>
      </c>
      <c r="F53" s="4">
        <v>306.3</v>
      </c>
      <c r="G53" s="8">
        <v>0.41</v>
      </c>
      <c r="H53" s="4" t="s">
        <v>13</v>
      </c>
      <c r="J53" s="6">
        <v>0.48297159919453697</v>
      </c>
      <c r="L53" s="6">
        <v>5.0661831814333258</v>
      </c>
      <c r="N53" s="6">
        <v>0.27414466102607232</v>
      </c>
      <c r="P53" s="9" t="s">
        <v>13</v>
      </c>
      <c r="R53" s="6">
        <v>0.37483344451811645</v>
      </c>
      <c r="T53" s="6">
        <v>0.19136820945782099</v>
      </c>
      <c r="V53" s="6" t="s">
        <v>13</v>
      </c>
      <c r="X53" s="6">
        <v>2.8110526187523099</v>
      </c>
      <c r="Z53" s="6">
        <v>0.50389434777250164</v>
      </c>
      <c r="AB53" s="6">
        <v>0.28127011704906846</v>
      </c>
      <c r="AD53" s="6">
        <v>0.1136488423663627</v>
      </c>
      <c r="AF53" s="6">
        <v>1.4266093043373127</v>
      </c>
      <c r="AH53" s="6">
        <v>0.34721266016241426</v>
      </c>
      <c r="AJ53" s="6">
        <v>1.9569626919840684</v>
      </c>
      <c r="AL53" s="6">
        <v>0.29485490761617011</v>
      </c>
      <c r="AN53" s="6" t="s">
        <v>13</v>
      </c>
      <c r="AP53" s="6">
        <v>1.1533520137855771</v>
      </c>
      <c r="AR53" s="6" t="s">
        <v>13</v>
      </c>
      <c r="AT53" s="6">
        <v>0.41408689607508692</v>
      </c>
      <c r="AV53" s="6">
        <v>0.14857746904318297</v>
      </c>
      <c r="AX53" s="5"/>
    </row>
    <row r="54" spans="1:50" s="13" customFormat="1" ht="16.5" thickBot="1" x14ac:dyDescent="0.3">
      <c r="A54" s="10">
        <v>92</v>
      </c>
      <c r="B54" s="11" t="s">
        <v>19</v>
      </c>
      <c r="C54" s="11" t="s">
        <v>3</v>
      </c>
      <c r="D54" s="11" t="s">
        <v>4</v>
      </c>
      <c r="E54" s="11" t="s">
        <v>20</v>
      </c>
      <c r="F54" s="11">
        <v>306.3</v>
      </c>
      <c r="G54" s="12">
        <v>0.41</v>
      </c>
      <c r="H54" s="13">
        <v>1.58569068825903E-2</v>
      </c>
      <c r="I54" s="13">
        <f t="shared" ref="I54:K54" si="100">AVERAGE(H53:H54)</f>
        <v>1.58569068825903E-2</v>
      </c>
      <c r="J54" s="13">
        <v>0.80961745702495269</v>
      </c>
      <c r="K54" s="13">
        <f t="shared" si="100"/>
        <v>0.64629452810974486</v>
      </c>
      <c r="L54" s="13">
        <v>4.0827050072261724</v>
      </c>
      <c r="M54" s="13">
        <f t="shared" ref="M54" si="101">AVERAGE(L53:L54)</f>
        <v>4.5744440943297491</v>
      </c>
      <c r="N54" s="13">
        <v>1.6377501998788075</v>
      </c>
      <c r="O54" s="13">
        <f t="shared" ref="O54" si="102">AVERAGE(N53:N54)</f>
        <v>0.95594743045243991</v>
      </c>
      <c r="P54" s="14" t="s">
        <v>13</v>
      </c>
      <c r="Q54" s="13" t="e">
        <f t="shared" ref="Q54" si="103">AVERAGE(P53:P54)</f>
        <v>#DIV/0!</v>
      </c>
      <c r="R54" s="13">
        <v>0.13971315719929067</v>
      </c>
      <c r="S54" s="13">
        <f t="shared" ref="S54" si="104">AVERAGE(R53:R54)</f>
        <v>0.25727330085870359</v>
      </c>
      <c r="T54" s="13">
        <v>0.32777005305151502</v>
      </c>
      <c r="U54" s="13">
        <f t="shared" ref="U54" si="105">AVERAGE(T53:T54)</f>
        <v>0.25956913125466802</v>
      </c>
      <c r="V54" s="13">
        <v>0.12489977405650794</v>
      </c>
      <c r="W54" s="13">
        <f t="shared" ref="W54" si="106">AVERAGE(V53:V54)</f>
        <v>0.12489977405650794</v>
      </c>
      <c r="X54" s="13">
        <v>3.1556754790902977</v>
      </c>
      <c r="Y54" s="13">
        <f t="shared" ref="Y54" si="107">AVERAGE(X53:X54)</f>
        <v>2.9833640489213038</v>
      </c>
      <c r="Z54" s="13">
        <v>0.38638686390541782</v>
      </c>
      <c r="AA54" s="13">
        <f t="shared" ref="AA54" si="108">AVERAGE(Z53:Z54)</f>
        <v>0.44514060583895976</v>
      </c>
      <c r="AC54" s="13">
        <f t="shared" ref="AC54" si="109">AVERAGE(AB53:AB54)</f>
        <v>0.28127011704906846</v>
      </c>
      <c r="AE54" s="13">
        <f t="shared" ref="AE54" si="110">AVERAGE(AD53:AD54)</f>
        <v>0.1136488423663627</v>
      </c>
      <c r="AG54" s="13">
        <f t="shared" ref="AG54" si="111">AVERAGE(AF53:AF54)</f>
        <v>1.4266093043373127</v>
      </c>
      <c r="AI54" s="13">
        <f t="shared" ref="AI54" si="112">AVERAGE(AH53:AH54)</f>
        <v>0.34721266016241426</v>
      </c>
      <c r="AJ54" s="13">
        <v>1.1898464907119568</v>
      </c>
      <c r="AK54" s="13">
        <f t="shared" ref="AK54" si="113">AVERAGE(AJ53:AJ54)</f>
        <v>1.5734045913480126</v>
      </c>
      <c r="AM54" s="13">
        <f t="shared" ref="AM54" si="114">AVERAGE(AL53:AL54)</f>
        <v>0.29485490761617011</v>
      </c>
      <c r="AN54" s="13" t="s">
        <v>13</v>
      </c>
      <c r="AO54" s="13" t="e">
        <f t="shared" ref="AO54" si="115">AVERAGE(AN53:AN54)</f>
        <v>#DIV/0!</v>
      </c>
      <c r="AP54" s="13">
        <v>3.7724673226369232</v>
      </c>
      <c r="AQ54" s="13">
        <f t="shared" ref="AQ54" si="116">AVERAGE(AP53:AP54)</f>
        <v>2.4629096682112501</v>
      </c>
      <c r="AR54" s="13">
        <v>0.35485414677344107</v>
      </c>
      <c r="AS54" s="13">
        <f t="shared" ref="AS54" si="117">AVERAGE(AR53:AR54)</f>
        <v>0.35485414677344107</v>
      </c>
      <c r="AU54" s="13">
        <f t="shared" ref="AU54" si="118">AVERAGE(AT53:AT54)</f>
        <v>0.41408689607508692</v>
      </c>
      <c r="AW54" s="13">
        <f t="shared" ref="AW54" si="119">AVERAGE(AV53:AV54)</f>
        <v>0.14857746904318297</v>
      </c>
    </row>
    <row r="55" spans="1:50" x14ac:dyDescent="0.25">
      <c r="A55" s="7">
        <v>20</v>
      </c>
      <c r="B55" s="4" t="s">
        <v>6</v>
      </c>
      <c r="C55" s="4" t="s">
        <v>3</v>
      </c>
      <c r="D55" s="4" t="s">
        <v>4</v>
      </c>
      <c r="E55" s="4" t="s">
        <v>7</v>
      </c>
      <c r="F55" s="4">
        <v>478.3</v>
      </c>
      <c r="G55" s="8">
        <v>0.65</v>
      </c>
      <c r="H55" s="6">
        <v>20.806575723121178</v>
      </c>
      <c r="J55" s="6">
        <v>0.83746428450570554</v>
      </c>
      <c r="L55" s="6">
        <v>3.4683289176942398</v>
      </c>
      <c r="N55" s="6">
        <v>4.4880399949168996</v>
      </c>
      <c r="P55" s="9">
        <v>3.6415204196156332</v>
      </c>
      <c r="R55" s="6">
        <v>6.0434820379710965</v>
      </c>
      <c r="T55" s="6">
        <v>1.8240437218119752</v>
      </c>
      <c r="V55" s="6">
        <v>1.7750272387863792</v>
      </c>
      <c r="X55" s="6">
        <v>0.93197142669315847</v>
      </c>
      <c r="Z55" s="6">
        <v>0.92954082986764475</v>
      </c>
      <c r="AB55" s="6">
        <v>2.0493791070234315</v>
      </c>
      <c r="AD55" s="6">
        <v>1.453022923998335</v>
      </c>
      <c r="AF55" s="6">
        <v>1.0533990152979549</v>
      </c>
      <c r="AH55" s="6">
        <v>1.2516168467983186</v>
      </c>
      <c r="AJ55" s="6">
        <v>1.2409571830402</v>
      </c>
      <c r="AL55" s="6">
        <v>3.3630609800044464</v>
      </c>
      <c r="AN55" s="6">
        <v>1.0139163367419768</v>
      </c>
      <c r="AP55" s="6">
        <v>0.57188409700694354</v>
      </c>
      <c r="AR55" s="6">
        <v>2.7685172672997549</v>
      </c>
      <c r="AT55" s="6" t="s">
        <v>13</v>
      </c>
      <c r="AV55" s="6">
        <v>3.1073301362094621</v>
      </c>
    </row>
    <row r="56" spans="1:50" x14ac:dyDescent="0.25">
      <c r="A56" s="7">
        <v>20</v>
      </c>
      <c r="B56" s="4" t="s">
        <v>6</v>
      </c>
      <c r="C56" s="4" t="s">
        <v>3</v>
      </c>
      <c r="D56" s="4" t="s">
        <v>4</v>
      </c>
      <c r="E56" s="4" t="s">
        <v>7</v>
      </c>
      <c r="F56" s="4">
        <v>478.3</v>
      </c>
      <c r="G56" s="8">
        <v>0.65</v>
      </c>
      <c r="H56" s="6">
        <v>25.429024795829694</v>
      </c>
      <c r="I56" s="6">
        <f>AVERAGE(H55,H56)</f>
        <v>23.117800259475437</v>
      </c>
      <c r="J56" s="6">
        <v>1.285408379900447</v>
      </c>
      <c r="K56" s="6">
        <f>AVERAGE(J55,J56)</f>
        <v>1.0614363322030762</v>
      </c>
      <c r="L56" s="6">
        <v>2.1943997437839915</v>
      </c>
      <c r="M56" s="6">
        <f>AVERAGE(L55,L56)</f>
        <v>2.8313643307391159</v>
      </c>
      <c r="N56" s="6">
        <v>2.0086196870639665</v>
      </c>
      <c r="O56" s="6">
        <f>AVERAGE(N55,N56)</f>
        <v>3.2483298409904329</v>
      </c>
      <c r="P56" s="6">
        <v>6.9316031534494558</v>
      </c>
      <c r="Q56" s="6">
        <f>AVERAGE(P55,P56)</f>
        <v>5.2865617865325447</v>
      </c>
      <c r="R56" s="6">
        <v>3.7576530452607924</v>
      </c>
      <c r="S56" s="6">
        <f>AVERAGE(R55,R56)</f>
        <v>4.9005675416159447</v>
      </c>
      <c r="T56" s="6">
        <v>2.9900359996904848</v>
      </c>
      <c r="U56" s="6">
        <f>AVERAGE(T55,T56)</f>
        <v>2.40703986075123</v>
      </c>
      <c r="V56" s="6">
        <v>2.5041514382599988</v>
      </c>
      <c r="W56" s="6">
        <f>AVERAGE(V55,V56)</f>
        <v>2.139589338523189</v>
      </c>
      <c r="X56" s="6">
        <v>0.53978887154474198</v>
      </c>
      <c r="Y56" s="6">
        <f>AVERAGE(X55,X56)</f>
        <v>0.73588014911895017</v>
      </c>
      <c r="Z56" s="6">
        <v>1.3045383468261487</v>
      </c>
      <c r="AA56" s="6">
        <f>AVERAGE(Z55,Z56)</f>
        <v>1.1170395883468967</v>
      </c>
      <c r="AC56" s="6">
        <f>AVERAGE(AB55,AB56)</f>
        <v>2.0493791070234315</v>
      </c>
      <c r="AE56" s="6">
        <f>AVERAGE(AD55,AD56)</f>
        <v>1.453022923998335</v>
      </c>
      <c r="AG56" s="6">
        <f>AVERAGE(AF55,AF56)</f>
        <v>1.0533990152979549</v>
      </c>
      <c r="AI56" s="6">
        <f>AVERAGE(AH55,AH56)</f>
        <v>1.2516168467983186</v>
      </c>
      <c r="AJ56" s="6">
        <v>0.39429350656913292</v>
      </c>
      <c r="AK56" s="6">
        <f>AVERAGE(AJ55,AJ56)</f>
        <v>0.81762534480466642</v>
      </c>
      <c r="AM56" s="6">
        <f>AVERAGE(AL55,AL56)</f>
        <v>3.3630609800044464</v>
      </c>
      <c r="AN56" s="6">
        <v>1.3672272503537848</v>
      </c>
      <c r="AO56" s="6">
        <f>AVERAGE(AN55,AN56)</f>
        <v>1.1905717935478808</v>
      </c>
      <c r="AP56" s="6">
        <v>1.6356119609914788</v>
      </c>
      <c r="AQ56" s="6">
        <f>AVERAGE(AP55,AP56)</f>
        <v>1.1037480289992112</v>
      </c>
      <c r="AR56" s="6">
        <v>2.586621650534334</v>
      </c>
      <c r="AS56" s="6">
        <f>AVERAGE(AR55,AR56)</f>
        <v>2.6775694589170445</v>
      </c>
      <c r="AU56" s="6" t="e">
        <f>AVERAGE(AT55,AT56)</f>
        <v>#DIV/0!</v>
      </c>
      <c r="AW56" s="6">
        <f>AVERAGE(AV55,AV56)</f>
        <v>3.1073301362094621</v>
      </c>
    </row>
    <row r="57" spans="1:50" x14ac:dyDescent="0.25">
      <c r="A57" s="7">
        <v>21</v>
      </c>
      <c r="B57" s="4" t="s">
        <v>84</v>
      </c>
      <c r="C57" s="4" t="s">
        <v>3</v>
      </c>
      <c r="D57" s="4" t="s">
        <v>4</v>
      </c>
      <c r="E57" s="4" t="s">
        <v>7</v>
      </c>
      <c r="F57" s="4">
        <v>399.8</v>
      </c>
      <c r="G57" s="8">
        <v>0.35</v>
      </c>
      <c r="H57" s="6">
        <v>3.8577355046468367</v>
      </c>
      <c r="J57" s="6">
        <v>26.046017714565544</v>
      </c>
      <c r="L57" s="6" t="s">
        <v>13</v>
      </c>
      <c r="N57" s="6" t="s">
        <v>13</v>
      </c>
      <c r="P57" s="6" t="s">
        <v>13</v>
      </c>
      <c r="R57" s="6">
        <v>1.6629163574338666</v>
      </c>
      <c r="T57" s="6">
        <v>3.296327792042975</v>
      </c>
      <c r="V57" s="6" t="s">
        <v>13</v>
      </c>
      <c r="X57" s="6">
        <v>0.62611763634201512</v>
      </c>
      <c r="AB57" s="6">
        <v>4.1588564411858249</v>
      </c>
      <c r="AD57" s="6">
        <v>1.7843642977334875</v>
      </c>
      <c r="AF57" s="6">
        <v>0.63905286816710427</v>
      </c>
      <c r="AH57" s="6" t="s">
        <v>13</v>
      </c>
      <c r="AJ57" s="6" t="s">
        <v>13</v>
      </c>
      <c r="AL57" s="6" t="s">
        <v>13</v>
      </c>
      <c r="AN57" s="6" t="s">
        <v>13</v>
      </c>
      <c r="AP57" s="6" t="s">
        <v>13</v>
      </c>
      <c r="AR57" s="6" t="s">
        <v>13</v>
      </c>
    </row>
    <row r="58" spans="1:50" x14ac:dyDescent="0.25">
      <c r="A58" s="7">
        <v>21</v>
      </c>
      <c r="B58" s="4" t="s">
        <v>84</v>
      </c>
      <c r="C58" s="4" t="s">
        <v>3</v>
      </c>
      <c r="D58" s="4" t="s">
        <v>4</v>
      </c>
      <c r="E58" s="4" t="s">
        <v>7</v>
      </c>
      <c r="F58" s="4">
        <v>399.8</v>
      </c>
      <c r="G58" s="8">
        <v>0.35</v>
      </c>
      <c r="I58" s="6">
        <f>AVERAGE(H57:H58)</f>
        <v>3.8577355046468367</v>
      </c>
      <c r="K58" s="6">
        <f>AVERAGE(J57:J58)</f>
        <v>26.046017714565544</v>
      </c>
      <c r="M58" s="6" t="e">
        <f>AVERAGE(L57:L58)</f>
        <v>#DIV/0!</v>
      </c>
      <c r="O58" s="6" t="e">
        <f>AVERAGE(N57:N58)</f>
        <v>#DIV/0!</v>
      </c>
      <c r="Q58" s="6" t="e">
        <f>AVERAGE(P57:P58)</f>
        <v>#DIV/0!</v>
      </c>
      <c r="S58" s="6">
        <f>AVERAGE(R57:R58)</f>
        <v>1.6629163574338666</v>
      </c>
      <c r="U58" s="6">
        <f>AVERAGE(T57:T58)</f>
        <v>3.296327792042975</v>
      </c>
      <c r="W58" s="6" t="e">
        <f>AVERAGE(V57:V58)</f>
        <v>#DIV/0!</v>
      </c>
      <c r="Y58" s="6">
        <f>AVERAGE(X57:X58)</f>
        <v>0.62611763634201512</v>
      </c>
      <c r="AA58" s="6" t="e">
        <f>AVERAGE(Z57:Z58)</f>
        <v>#DIV/0!</v>
      </c>
      <c r="AC58" s="6">
        <f>AVERAGE(AB57:AB58)</f>
        <v>4.1588564411858249</v>
      </c>
      <c r="AE58" s="6">
        <f>AVERAGE(AD57:AD58)</f>
        <v>1.7843642977334875</v>
      </c>
      <c r="AF58" s="6">
        <v>1.2617950647581935</v>
      </c>
      <c r="AG58" s="6">
        <f>AVERAGE(AF57:AF58)</f>
        <v>0.95042396646264882</v>
      </c>
      <c r="AI58" s="6" t="e">
        <f>AVERAGE(AH57:AH58)</f>
        <v>#DIV/0!</v>
      </c>
      <c r="AK58" s="6" t="e">
        <f>AVERAGE(AJ57:AJ58)</f>
        <v>#DIV/0!</v>
      </c>
      <c r="AM58" s="6" t="e">
        <f>AVERAGE(AL57:AL58)</f>
        <v>#DIV/0!</v>
      </c>
      <c r="AO58" s="6" t="e">
        <f>AVERAGE(AN57:AN58)</f>
        <v>#DIV/0!</v>
      </c>
      <c r="AQ58" s="6" t="e">
        <f>AVERAGE(AP57:AP58)</f>
        <v>#DIV/0!</v>
      </c>
      <c r="AS58" s="6" t="e">
        <f>AVERAGE(AR57:AR58)</f>
        <v>#DIV/0!</v>
      </c>
      <c r="AU58" s="6" t="e">
        <f>AVERAGE(AT57:AT58)</f>
        <v>#DIV/0!</v>
      </c>
      <c r="AW58" s="6" t="e">
        <f>AVERAGE(AV57:AV58)</f>
        <v>#DIV/0!</v>
      </c>
    </row>
    <row r="59" spans="1:50" x14ac:dyDescent="0.25">
      <c r="A59" s="7">
        <v>132</v>
      </c>
      <c r="B59" s="4" t="s">
        <v>95</v>
      </c>
      <c r="C59" s="4" t="s">
        <v>3</v>
      </c>
      <c r="D59" s="4" t="s">
        <v>4</v>
      </c>
      <c r="E59" s="4" t="s">
        <v>7</v>
      </c>
      <c r="F59" s="4">
        <v>581.29999999999995</v>
      </c>
      <c r="G59" s="8">
        <v>0.43</v>
      </c>
      <c r="H59" s="6">
        <v>0.78653516067363205</v>
      </c>
      <c r="J59" s="6">
        <v>0.53457667117132612</v>
      </c>
      <c r="L59" s="6">
        <v>1.1221097267491345</v>
      </c>
      <c r="N59" s="6" t="s">
        <v>13</v>
      </c>
      <c r="P59" s="6" t="s">
        <v>13</v>
      </c>
      <c r="R59" s="6" t="s">
        <v>13</v>
      </c>
      <c r="T59" s="6">
        <v>0.51510174094622285</v>
      </c>
      <c r="V59" s="6" t="s">
        <v>13</v>
      </c>
      <c r="X59" s="6">
        <v>4.4124755811492848</v>
      </c>
      <c r="AB59" s="6">
        <v>0.2838698013943084</v>
      </c>
      <c r="AD59" s="6">
        <v>2.2965337529466034</v>
      </c>
      <c r="AF59" s="6">
        <v>0.95763971255380365</v>
      </c>
      <c r="AH59" s="6" t="s">
        <v>13</v>
      </c>
      <c r="AJ59" s="6">
        <v>1.8736118846147096</v>
      </c>
      <c r="AL59" s="6" t="s">
        <v>13</v>
      </c>
      <c r="AN59" s="6" t="s">
        <v>13</v>
      </c>
      <c r="AP59" s="6" t="s">
        <v>13</v>
      </c>
      <c r="AR59" s="6" t="s">
        <v>13</v>
      </c>
    </row>
    <row r="60" spans="1:50" x14ac:dyDescent="0.25">
      <c r="A60" s="7">
        <v>132</v>
      </c>
      <c r="B60" s="4" t="s">
        <v>95</v>
      </c>
      <c r="C60" s="4" t="s">
        <v>3</v>
      </c>
      <c r="D60" s="4" t="s">
        <v>4</v>
      </c>
      <c r="E60" s="4" t="s">
        <v>7</v>
      </c>
      <c r="F60" s="4">
        <v>581.29999999999995</v>
      </c>
      <c r="G60" s="8">
        <v>0.43</v>
      </c>
      <c r="I60" s="6">
        <f>AVERAGE(H59:H60)</f>
        <v>0.78653516067363205</v>
      </c>
      <c r="K60" s="6">
        <f>AVERAGE(J59:J60)</f>
        <v>0.53457667117132612</v>
      </c>
      <c r="M60" s="6">
        <f>AVERAGE(L59:L60)</f>
        <v>1.1221097267491345</v>
      </c>
      <c r="O60" s="6" t="e">
        <f>AVERAGE(N59:N60)</f>
        <v>#DIV/0!</v>
      </c>
      <c r="Q60" s="6" t="e">
        <f>AVERAGE(P59:P60)</f>
        <v>#DIV/0!</v>
      </c>
      <c r="S60" s="6" t="e">
        <f>AVERAGE(R59:R60)</f>
        <v>#DIV/0!</v>
      </c>
      <c r="U60" s="6">
        <f>AVERAGE(T59:T60)</f>
        <v>0.51510174094622285</v>
      </c>
      <c r="W60" s="6" t="e">
        <f>AVERAGE(V59:V60)</f>
        <v>#DIV/0!</v>
      </c>
      <c r="Y60" s="6">
        <f>AVERAGE(X59:X60)</f>
        <v>4.4124755811492848</v>
      </c>
      <c r="AA60" s="6" t="e">
        <f>AVERAGE(Z59:Z60)</f>
        <v>#DIV/0!</v>
      </c>
      <c r="AC60" s="6">
        <f>AVERAGE(AB59:AB60)</f>
        <v>0.2838698013943084</v>
      </c>
      <c r="AE60" s="6">
        <f>AVERAGE(AD59:AD60)</f>
        <v>2.2965337529466034</v>
      </c>
      <c r="AF60" s="6">
        <v>0.94872088534633781</v>
      </c>
      <c r="AG60" s="6">
        <f>AVERAGE(AF59:AF60)</f>
        <v>0.95318029895007073</v>
      </c>
      <c r="AI60" s="6" t="e">
        <f>AVERAGE(AH59:AH60)</f>
        <v>#DIV/0!</v>
      </c>
      <c r="AK60" s="6">
        <f>AVERAGE(AJ59:AJ60)</f>
        <v>1.8736118846147096</v>
      </c>
      <c r="AM60" s="6" t="e">
        <f>AVERAGE(AL59:AL60)</f>
        <v>#DIV/0!</v>
      </c>
      <c r="AO60" s="6" t="e">
        <f>AVERAGE(AN59:AN60)</f>
        <v>#DIV/0!</v>
      </c>
      <c r="AQ60" s="6" t="e">
        <f>AVERAGE(AP59:AP60)</f>
        <v>#DIV/0!</v>
      </c>
      <c r="AS60" s="6" t="e">
        <f>AVERAGE(AR59:AR60)</f>
        <v>#DIV/0!</v>
      </c>
      <c r="AU60" s="6" t="e">
        <f>AVERAGE(AT59:AT60)</f>
        <v>#DIV/0!</v>
      </c>
      <c r="AW60" s="6" t="e">
        <f>AVERAGE(AV59:AV60)</f>
        <v>#DIV/0!</v>
      </c>
    </row>
    <row r="61" spans="1:50" x14ac:dyDescent="0.25">
      <c r="A61" s="7">
        <v>40</v>
      </c>
      <c r="B61" s="4" t="s">
        <v>10</v>
      </c>
      <c r="C61" s="4" t="s">
        <v>3</v>
      </c>
      <c r="D61" s="4" t="s">
        <v>4</v>
      </c>
      <c r="E61" s="4" t="s">
        <v>11</v>
      </c>
      <c r="F61" s="4">
        <v>151.4</v>
      </c>
      <c r="G61" s="8">
        <v>0.83</v>
      </c>
      <c r="H61" s="4" t="s">
        <v>13</v>
      </c>
      <c r="J61" s="6">
        <v>3.6123763608590034</v>
      </c>
      <c r="L61" s="6">
        <v>0.61221759041107948</v>
      </c>
      <c r="N61" s="6" t="s">
        <v>13</v>
      </c>
      <c r="P61" s="9" t="s">
        <v>13</v>
      </c>
      <c r="R61" s="6">
        <v>3.5023348142823973</v>
      </c>
      <c r="T61" s="6">
        <v>1.9012055534712851</v>
      </c>
      <c r="V61" s="6">
        <v>0.99017786486514903</v>
      </c>
      <c r="X61" s="6">
        <v>1.5500227700983411</v>
      </c>
      <c r="Z61" s="6" t="s">
        <v>13</v>
      </c>
      <c r="AB61" s="6">
        <v>4.623140518108138</v>
      </c>
      <c r="AD61" s="6">
        <v>22.370191096339536</v>
      </c>
      <c r="AF61" s="6">
        <v>0.40311447548825091</v>
      </c>
      <c r="AH61" s="6">
        <v>2.8085879234108209</v>
      </c>
      <c r="AJ61" s="6">
        <v>1.6219065857471857</v>
      </c>
      <c r="AL61" s="6">
        <v>2.7077581390185661</v>
      </c>
      <c r="AN61" s="6" t="s">
        <v>13</v>
      </c>
      <c r="AP61" s="6">
        <v>0.41865797445159003</v>
      </c>
      <c r="AR61" s="6" t="s">
        <v>13</v>
      </c>
      <c r="AT61" s="6" t="s">
        <v>13</v>
      </c>
      <c r="AV61" s="6">
        <v>0.55504347478194493</v>
      </c>
    </row>
    <row r="62" spans="1:50" x14ac:dyDescent="0.25">
      <c r="A62" s="7">
        <v>40</v>
      </c>
      <c r="B62" s="4" t="s">
        <v>10</v>
      </c>
      <c r="C62" s="4" t="s">
        <v>3</v>
      </c>
      <c r="D62" s="4" t="s">
        <v>4</v>
      </c>
      <c r="E62" s="4" t="s">
        <v>11</v>
      </c>
      <c r="F62" s="4">
        <v>151.4</v>
      </c>
      <c r="G62" s="8">
        <v>0.83</v>
      </c>
      <c r="H62" s="6">
        <v>5.2396327860664803E-2</v>
      </c>
      <c r="I62" s="6">
        <f>AVERAGE(H61:H62)</f>
        <v>5.2396327860664803E-2</v>
      </c>
      <c r="J62" s="6">
        <v>4.9571206901115961</v>
      </c>
      <c r="K62" s="6">
        <f>AVERAGE(J61:J62)</f>
        <v>4.2847485254853002</v>
      </c>
      <c r="L62" s="6">
        <v>0.47266175165218122</v>
      </c>
      <c r="M62" s="6">
        <f>AVERAGE(L61:L62)</f>
        <v>0.54243967103163038</v>
      </c>
      <c r="N62" s="6">
        <v>0.97845330789670892</v>
      </c>
      <c r="O62" s="6">
        <f>AVERAGE(N61:N62)</f>
        <v>0.97845330789670892</v>
      </c>
      <c r="P62" s="9" t="s">
        <v>13</v>
      </c>
      <c r="Q62" s="6" t="e">
        <f>AVERAGE(P61:P62)</f>
        <v>#DIV/0!</v>
      </c>
      <c r="R62" s="6">
        <v>3.2954983034406733</v>
      </c>
      <c r="S62" s="6">
        <f>AVERAGE(R61:R62)</f>
        <v>3.3989165588615355</v>
      </c>
      <c r="T62" s="6">
        <v>3.3474920140213373</v>
      </c>
      <c r="U62" s="6">
        <f>AVERAGE(T61:T62)</f>
        <v>2.6243487837463113</v>
      </c>
      <c r="V62" s="6">
        <v>1.3191696037697687</v>
      </c>
      <c r="W62" s="6">
        <f>AVERAGE(V61:V62)</f>
        <v>1.1546737343174589</v>
      </c>
      <c r="X62" s="6">
        <v>0.64243852628813114</v>
      </c>
      <c r="Y62" s="6">
        <f>AVERAGE(X61:X62)</f>
        <v>1.0962306481932362</v>
      </c>
      <c r="Z62" s="6" t="s">
        <v>13</v>
      </c>
      <c r="AA62" s="6" t="e">
        <f>AVERAGE(Z61:Z62)</f>
        <v>#DIV/0!</v>
      </c>
      <c r="AC62" s="6">
        <f>AVERAGE(AB61:AB62)</f>
        <v>4.623140518108138</v>
      </c>
      <c r="AE62" s="6">
        <f>AVERAGE(AD61:AD62)</f>
        <v>22.370191096339536</v>
      </c>
      <c r="AG62" s="6">
        <f>AVERAGE(AF61:AF62)</f>
        <v>0.40311447548825091</v>
      </c>
      <c r="AI62" s="6">
        <f>AVERAGE(AH61:AH62)</f>
        <v>2.8085879234108209</v>
      </c>
      <c r="AJ62" s="6">
        <v>2.8938494245991091</v>
      </c>
      <c r="AK62" s="6">
        <f>AVERAGE(AJ61:AJ62)</f>
        <v>2.2578780051731475</v>
      </c>
      <c r="AM62" s="6">
        <f>AVERAGE(AL61:AL62)</f>
        <v>2.7077581390185661</v>
      </c>
      <c r="AN62" s="6" t="s">
        <v>13</v>
      </c>
      <c r="AO62" s="6" t="e">
        <f>AVERAGE(AN61:AN62)</f>
        <v>#DIV/0!</v>
      </c>
      <c r="AP62" s="6" t="s">
        <v>13</v>
      </c>
      <c r="AQ62" s="6">
        <f>AVERAGE(AP61:AP62)</f>
        <v>0.41865797445159003</v>
      </c>
      <c r="AR62" s="6" t="s">
        <v>13</v>
      </c>
      <c r="AS62" s="6" t="e">
        <f>AVERAGE(AR61:AR62)</f>
        <v>#DIV/0!</v>
      </c>
      <c r="AU62" s="6" t="e">
        <f>AVERAGE(AT61:AT62)</f>
        <v>#DIV/0!</v>
      </c>
      <c r="AW62" s="6">
        <f>AVERAGE(AV61:AV62)</f>
        <v>0.55504347478194493</v>
      </c>
    </row>
    <row r="63" spans="1:50" x14ac:dyDescent="0.25">
      <c r="A63" s="7">
        <v>7</v>
      </c>
      <c r="B63" s="4" t="s">
        <v>2</v>
      </c>
      <c r="C63" s="4" t="s">
        <v>3</v>
      </c>
      <c r="D63" s="4" t="s">
        <v>4</v>
      </c>
      <c r="E63" s="4" t="s">
        <v>5</v>
      </c>
      <c r="F63" s="4">
        <v>124.4</v>
      </c>
      <c r="G63" s="8">
        <v>0.54</v>
      </c>
      <c r="H63" s="4" t="s">
        <v>13</v>
      </c>
      <c r="J63" s="6">
        <v>8.4451807442479829</v>
      </c>
      <c r="L63" s="6">
        <v>0.44435320604971262</v>
      </c>
      <c r="N63" s="6">
        <v>2.1202110086252999</v>
      </c>
      <c r="P63" s="9" t="s">
        <v>13</v>
      </c>
      <c r="R63" s="6">
        <v>1.1130469571873545</v>
      </c>
      <c r="T63" s="6">
        <v>2.2472531493920558</v>
      </c>
      <c r="V63" s="6">
        <v>1.3969134275077801</v>
      </c>
      <c r="X63" s="6">
        <v>0.57638108994061454</v>
      </c>
      <c r="Z63" s="6" t="s">
        <v>13</v>
      </c>
      <c r="AB63" s="6">
        <v>6.4371355455701282</v>
      </c>
      <c r="AD63" s="6">
        <v>3.3012980050792793</v>
      </c>
      <c r="AF63" s="6">
        <v>0.77547833144329825</v>
      </c>
      <c r="AH63" s="6">
        <v>1.4912819428484938</v>
      </c>
      <c r="AJ63" s="6">
        <v>3.2246019310548877</v>
      </c>
      <c r="AL63" s="6" t="s">
        <v>13</v>
      </c>
      <c r="AN63" s="6" t="s">
        <v>13</v>
      </c>
      <c r="AP63" s="6">
        <v>1.1986023681122819</v>
      </c>
      <c r="AR63" s="6" t="s">
        <v>13</v>
      </c>
      <c r="AT63" s="6" t="s">
        <v>13</v>
      </c>
      <c r="AV63" s="6">
        <v>1.5644843992888318</v>
      </c>
    </row>
    <row r="64" spans="1:50" x14ac:dyDescent="0.25">
      <c r="A64" s="7">
        <v>7</v>
      </c>
      <c r="B64" s="4" t="s">
        <v>2</v>
      </c>
      <c r="C64" s="4" t="s">
        <v>3</v>
      </c>
      <c r="D64" s="4" t="s">
        <v>4</v>
      </c>
      <c r="E64" s="4" t="s">
        <v>5</v>
      </c>
      <c r="F64" s="4">
        <v>124.4</v>
      </c>
      <c r="G64" s="8">
        <v>0.54</v>
      </c>
      <c r="H64" s="4" t="s">
        <v>13</v>
      </c>
      <c r="I64" s="6" t="e">
        <f>AVERAGE(H63:H64)</f>
        <v>#DIV/0!</v>
      </c>
      <c r="J64" s="6">
        <v>14.921180060173148</v>
      </c>
      <c r="K64" s="6">
        <f>AVERAGE(J63:J64)</f>
        <v>11.683180402210565</v>
      </c>
      <c r="L64" s="6">
        <v>0.58162861075137318</v>
      </c>
      <c r="M64" s="6">
        <f>AVERAGE(L63:L64)</f>
        <v>0.51299090840054284</v>
      </c>
      <c r="N64" s="6">
        <v>2.7184050657887218</v>
      </c>
      <c r="O64" s="6">
        <f>AVERAGE(N63:N64)</f>
        <v>2.4193080372070108</v>
      </c>
      <c r="P64" s="9" t="s">
        <v>13</v>
      </c>
      <c r="Q64" s="6" t="e">
        <f>AVERAGE(P63:P64)</f>
        <v>#DIV/0!</v>
      </c>
      <c r="R64" s="6">
        <v>0.48262857943666992</v>
      </c>
      <c r="S64" s="6">
        <f>AVERAGE(R63:R64)</f>
        <v>0.79783776831201214</v>
      </c>
      <c r="T64" s="6">
        <v>4.3142207195485751</v>
      </c>
      <c r="U64" s="6">
        <f>AVERAGE(T63:T64)</f>
        <v>3.2807369344703154</v>
      </c>
      <c r="V64" s="6">
        <v>0.94246520364563502</v>
      </c>
      <c r="W64" s="6">
        <f>AVERAGE(V63:V64)</f>
        <v>1.1696893155767076</v>
      </c>
      <c r="X64" s="6">
        <v>0.54144284086635242</v>
      </c>
      <c r="Y64" s="6">
        <f>AVERAGE(X63:X64)</f>
        <v>0.55891196540348353</v>
      </c>
      <c r="Z64" s="6" t="s">
        <v>13</v>
      </c>
      <c r="AA64" s="6" t="e">
        <f>AVERAGE(Z63:Z64)</f>
        <v>#DIV/0!</v>
      </c>
      <c r="AC64" s="6">
        <f>AVERAGE(AB63:AB64)</f>
        <v>6.4371355455701282</v>
      </c>
      <c r="AE64" s="6">
        <f>AVERAGE(AD63:AD64)</f>
        <v>3.3012980050792793</v>
      </c>
      <c r="AG64" s="6">
        <f>AVERAGE(AF63:AF64)</f>
        <v>0.77547833144329825</v>
      </c>
      <c r="AI64" s="6">
        <f>AVERAGE(AH63:AH64)</f>
        <v>1.4912819428484938</v>
      </c>
      <c r="AJ64" s="6">
        <v>0.65194145279485427</v>
      </c>
      <c r="AK64" s="6">
        <f>AVERAGE(AJ63:AJ64)</f>
        <v>1.938271691924871</v>
      </c>
      <c r="AM64" s="6" t="e">
        <f>AVERAGE(AL63:AL64)</f>
        <v>#DIV/0!</v>
      </c>
      <c r="AN64" s="6" t="s">
        <v>13</v>
      </c>
      <c r="AO64" s="6" t="e">
        <f>AVERAGE(AN63:AN64)</f>
        <v>#DIV/0!</v>
      </c>
      <c r="AP64" s="6">
        <v>2.8569210444971369</v>
      </c>
      <c r="AQ64" s="6">
        <f>AVERAGE(AP63:AP64)</f>
        <v>2.0277617063047093</v>
      </c>
      <c r="AR64" s="6">
        <v>2.0192088778422637</v>
      </c>
      <c r="AS64" s="6">
        <f>AVERAGE(AR63:AR64)</f>
        <v>2.0192088778422637</v>
      </c>
      <c r="AU64" s="6" t="e">
        <f>AVERAGE(AT63:AT64)</f>
        <v>#DIV/0!</v>
      </c>
      <c r="AW64" s="6">
        <f>AVERAGE(AV63:AV64)</f>
        <v>1.5644843992888318</v>
      </c>
    </row>
    <row r="65" spans="1:49" x14ac:dyDescent="0.25">
      <c r="A65" s="7">
        <v>90</v>
      </c>
      <c r="B65" s="4" t="s">
        <v>75</v>
      </c>
      <c r="C65" s="4" t="s">
        <v>3</v>
      </c>
      <c r="D65" s="4" t="s">
        <v>4</v>
      </c>
      <c r="E65" s="4" t="s">
        <v>76</v>
      </c>
      <c r="F65" s="4">
        <v>912.7</v>
      </c>
      <c r="G65" s="8">
        <v>0.21</v>
      </c>
      <c r="H65" s="6">
        <v>7.368835169104436E-2</v>
      </c>
      <c r="J65" s="6">
        <v>0.34403541772236712</v>
      </c>
      <c r="L65" s="6">
        <v>1.6813715449319711</v>
      </c>
      <c r="N65" s="6">
        <v>0.15372558349356971</v>
      </c>
      <c r="P65" s="6" t="s">
        <v>13</v>
      </c>
      <c r="R65" s="6" t="s">
        <v>13</v>
      </c>
      <c r="T65" s="6">
        <v>0.12022467240065147</v>
      </c>
      <c r="V65" s="6">
        <v>6.0501638182494363E-2</v>
      </c>
      <c r="X65" s="6">
        <v>4.0226604321273447</v>
      </c>
      <c r="Z65" s="6" t="s">
        <v>13</v>
      </c>
      <c r="AB65" s="6">
        <v>0.19154175217774294</v>
      </c>
      <c r="AD65" s="6">
        <v>3.055855438988259E-2</v>
      </c>
      <c r="AF65" s="6">
        <v>1.6176498326300273</v>
      </c>
      <c r="AH65" s="6">
        <v>1.1441910171650527E-2</v>
      </c>
      <c r="AJ65" s="6">
        <v>4.1608287924257992</v>
      </c>
      <c r="AL65" s="6" t="s">
        <v>13</v>
      </c>
      <c r="AN65" s="6">
        <v>5.2797544568731487E-2</v>
      </c>
      <c r="AP65" s="6" t="s">
        <v>13</v>
      </c>
      <c r="AR65" s="6" t="s">
        <v>13</v>
      </c>
    </row>
    <row r="66" spans="1:49" x14ac:dyDescent="0.25">
      <c r="A66" s="7">
        <v>90</v>
      </c>
      <c r="B66" s="4" t="s">
        <v>75</v>
      </c>
      <c r="C66" s="4" t="s">
        <v>3</v>
      </c>
      <c r="D66" s="4" t="s">
        <v>4</v>
      </c>
      <c r="E66" s="4" t="s">
        <v>76</v>
      </c>
      <c r="F66" s="4">
        <v>912.7</v>
      </c>
      <c r="G66" s="8">
        <v>0.21</v>
      </c>
      <c r="I66" s="6">
        <f>AVERAGE(H65:H66)</f>
        <v>7.368835169104436E-2</v>
      </c>
      <c r="K66" s="6">
        <f>AVERAGE(J65:J66)</f>
        <v>0.34403541772236712</v>
      </c>
      <c r="M66" s="6">
        <f>AVERAGE(L65:L66)</f>
        <v>1.6813715449319711</v>
      </c>
      <c r="O66" s="6">
        <f>AVERAGE(N65:N66)</f>
        <v>0.15372558349356971</v>
      </c>
      <c r="Q66" s="6" t="e">
        <f>AVERAGE(P65:P66)</f>
        <v>#DIV/0!</v>
      </c>
      <c r="S66" s="6" t="e">
        <f>AVERAGE(R65:R66)</f>
        <v>#DIV/0!</v>
      </c>
      <c r="U66" s="6">
        <f>AVERAGE(T65:T66)</f>
        <v>0.12022467240065147</v>
      </c>
      <c r="W66" s="6">
        <f>AVERAGE(V65:V66)</f>
        <v>6.0501638182494363E-2</v>
      </c>
      <c r="Y66" s="6">
        <f>AVERAGE(X65:X66)</f>
        <v>4.0226604321273447</v>
      </c>
      <c r="AA66" s="6" t="e">
        <f>AVERAGE(Z65:Z66)</f>
        <v>#DIV/0!</v>
      </c>
      <c r="AC66" s="6">
        <f>AVERAGE(AB65:AB66)</f>
        <v>0.19154175217774294</v>
      </c>
      <c r="AE66" s="6">
        <f>AVERAGE(AD65:AD66)</f>
        <v>3.055855438988259E-2</v>
      </c>
      <c r="AF66" s="6">
        <v>1.3328719571201704</v>
      </c>
      <c r="AG66" s="6">
        <f>AVERAGE(AF65:AF66)</f>
        <v>1.4752608948750989</v>
      </c>
      <c r="AI66" s="6">
        <f>AVERAGE(AH65:AH66)</f>
        <v>1.1441910171650527E-2</v>
      </c>
      <c r="AK66" s="6">
        <f>AVERAGE(AJ65:AJ66)</f>
        <v>4.1608287924257992</v>
      </c>
      <c r="AM66" s="6" t="e">
        <f>AVERAGE(AL65:AL66)</f>
        <v>#DIV/0!</v>
      </c>
      <c r="AO66" s="6">
        <f>AVERAGE(AN65:AN66)</f>
        <v>5.2797544568731487E-2</v>
      </c>
      <c r="AQ66" s="6" t="e">
        <f>AVERAGE(AP65:AP66)</f>
        <v>#DIV/0!</v>
      </c>
      <c r="AS66" s="6" t="e">
        <f>AVERAGE(AR65:AR66)</f>
        <v>#DIV/0!</v>
      </c>
      <c r="AU66" s="6" t="e">
        <f>AVERAGE(AT65:AT66)</f>
        <v>#DIV/0!</v>
      </c>
      <c r="AW66" s="6" t="e">
        <f>AVERAGE(AV65:AV66)</f>
        <v>#DIV/0!</v>
      </c>
    </row>
    <row r="67" spans="1:49" x14ac:dyDescent="0.25">
      <c r="A67" s="7">
        <v>86</v>
      </c>
      <c r="B67" s="4" t="s">
        <v>73</v>
      </c>
      <c r="C67" s="4" t="s">
        <v>3</v>
      </c>
      <c r="D67" s="4" t="s">
        <v>4</v>
      </c>
      <c r="E67" s="4" t="s">
        <v>74</v>
      </c>
      <c r="F67" s="4">
        <v>1103.9000000000001</v>
      </c>
      <c r="G67" s="8">
        <v>0.32</v>
      </c>
      <c r="H67" s="4" t="s">
        <v>13</v>
      </c>
      <c r="J67" s="6" t="s">
        <v>13</v>
      </c>
      <c r="L67" s="6">
        <v>1.2946780207067916</v>
      </c>
      <c r="N67" s="6" t="s">
        <v>13</v>
      </c>
      <c r="P67" s="6" t="s">
        <v>13</v>
      </c>
      <c r="R67" s="6" t="s">
        <v>13</v>
      </c>
      <c r="T67" s="6" t="s">
        <v>13</v>
      </c>
      <c r="V67" s="6" t="s">
        <v>13</v>
      </c>
      <c r="X67" s="6">
        <v>1.8345317252416684</v>
      </c>
      <c r="Z67" s="6" t="s">
        <v>13</v>
      </c>
      <c r="AB67" s="6">
        <v>20.70171843185863</v>
      </c>
      <c r="AD67" s="6" t="s">
        <v>13</v>
      </c>
      <c r="AF67" s="6">
        <v>1.0251021411631001</v>
      </c>
      <c r="AH67" s="6" t="s">
        <v>13</v>
      </c>
      <c r="AJ67" s="6">
        <v>3.4286170939226737</v>
      </c>
      <c r="AL67" s="6" t="s">
        <v>13</v>
      </c>
      <c r="AN67" s="6" t="s">
        <v>13</v>
      </c>
      <c r="AP67" s="6" t="s">
        <v>13</v>
      </c>
      <c r="AR67" s="6" t="s">
        <v>13</v>
      </c>
    </row>
    <row r="68" spans="1:49" x14ac:dyDescent="0.25">
      <c r="A68" s="7">
        <v>86</v>
      </c>
      <c r="B68" s="4" t="s">
        <v>73</v>
      </c>
      <c r="C68" s="4" t="s">
        <v>3</v>
      </c>
      <c r="D68" s="4" t="s">
        <v>4</v>
      </c>
      <c r="E68" s="4" t="s">
        <v>74</v>
      </c>
      <c r="F68" s="4">
        <v>1103.9000000000001</v>
      </c>
      <c r="G68" s="8">
        <v>0.32</v>
      </c>
      <c r="H68" s="4"/>
      <c r="I68" s="6" t="e">
        <f>AVERAGE(H67:H68)</f>
        <v>#DIV/0!</v>
      </c>
      <c r="K68" s="6" t="e">
        <f>AVERAGE(J67:J68)</f>
        <v>#DIV/0!</v>
      </c>
      <c r="M68" s="6">
        <f>AVERAGE(L67:L68)</f>
        <v>1.2946780207067916</v>
      </c>
      <c r="O68" s="6" t="e">
        <f>AVERAGE(N67:N68)</f>
        <v>#DIV/0!</v>
      </c>
      <c r="Q68" s="6" t="e">
        <f>AVERAGE(P67:P68)</f>
        <v>#DIV/0!</v>
      </c>
      <c r="S68" s="6" t="e">
        <f>AVERAGE(R67:R68)</f>
        <v>#DIV/0!</v>
      </c>
      <c r="U68" s="6" t="e">
        <f>AVERAGE(T67:T68)</f>
        <v>#DIV/0!</v>
      </c>
      <c r="W68" s="6" t="e">
        <f>AVERAGE(V67:V68)</f>
        <v>#DIV/0!</v>
      </c>
      <c r="Y68" s="6">
        <f>AVERAGE(X67:X68)</f>
        <v>1.8345317252416684</v>
      </c>
      <c r="AA68" s="6" t="e">
        <f>AVERAGE(Z67:Z68)</f>
        <v>#DIV/0!</v>
      </c>
      <c r="AC68" s="6">
        <f>AVERAGE(AB67:AB68)</f>
        <v>20.70171843185863</v>
      </c>
      <c r="AE68" s="6" t="e">
        <f>AVERAGE(AD67:AD68)</f>
        <v>#DIV/0!</v>
      </c>
      <c r="AF68" s="6">
        <v>1.067197713819205</v>
      </c>
      <c r="AG68" s="6">
        <f>AVERAGE(AF67:AF68)</f>
        <v>1.0461499274911525</v>
      </c>
      <c r="AI68" s="6" t="e">
        <f>AVERAGE(AH67:AH68)</f>
        <v>#DIV/0!</v>
      </c>
      <c r="AK68" s="6">
        <f>AVERAGE(AJ67:AJ68)</f>
        <v>3.4286170939226737</v>
      </c>
      <c r="AM68" s="6" t="e">
        <f>AVERAGE(AL67:AL68)</f>
        <v>#DIV/0!</v>
      </c>
      <c r="AO68" s="6" t="e">
        <f>AVERAGE(AN67:AN68)</f>
        <v>#DIV/0!</v>
      </c>
      <c r="AQ68" s="6" t="e">
        <f>AVERAGE(AP67:AP68)</f>
        <v>#DIV/0!</v>
      </c>
      <c r="AS68" s="6" t="e">
        <f>AVERAGE(AR67:AR68)</f>
        <v>#DIV/0!</v>
      </c>
      <c r="AU68" s="6" t="e">
        <f>AVERAGE(AT67:AT68)</f>
        <v>#DIV/0!</v>
      </c>
      <c r="AW68" s="6" t="e">
        <f>AVERAGE(AV67:AV68)</f>
        <v>#DIV/0!</v>
      </c>
    </row>
    <row r="69" spans="1:49" x14ac:dyDescent="0.25">
      <c r="A69" s="7">
        <v>98</v>
      </c>
      <c r="B69" s="4" t="s">
        <v>77</v>
      </c>
      <c r="C69" s="4" t="s">
        <v>3</v>
      </c>
      <c r="D69" s="4" t="s">
        <v>4</v>
      </c>
      <c r="E69" s="4" t="s">
        <v>78</v>
      </c>
      <c r="F69" s="4">
        <v>850.3</v>
      </c>
      <c r="G69" s="8">
        <v>0.44</v>
      </c>
      <c r="H69" s="6">
        <v>3.2860484874550893</v>
      </c>
      <c r="J69" s="6">
        <v>4.8126055562753383</v>
      </c>
      <c r="L69" s="6">
        <v>2.2132419573183899</v>
      </c>
      <c r="N69" s="6">
        <v>1.3477417980613984</v>
      </c>
      <c r="P69" s="6">
        <v>0.29253740712828119</v>
      </c>
      <c r="R69" s="6">
        <v>1.1377125820025324</v>
      </c>
      <c r="T69" s="6">
        <v>1.158263432677066</v>
      </c>
      <c r="V69" s="6">
        <v>1.1806314738450074</v>
      </c>
      <c r="X69" s="6">
        <v>4.7441965517283977</v>
      </c>
      <c r="Z69" s="6" t="s">
        <v>13</v>
      </c>
      <c r="AB69" s="6">
        <v>1.6062054929519249</v>
      </c>
      <c r="AD69" s="6">
        <v>9.0540665919030747</v>
      </c>
      <c r="AF69" s="6">
        <v>2.7190566034460302</v>
      </c>
      <c r="AH69" s="6">
        <v>0.55347745625358835</v>
      </c>
      <c r="AJ69" s="6">
        <v>1.2406059969062659</v>
      </c>
      <c r="AL69" s="6" t="s">
        <v>13</v>
      </c>
      <c r="AN69" s="6">
        <v>2.7618366741287588</v>
      </c>
      <c r="AP69" s="6" t="s">
        <v>13</v>
      </c>
      <c r="AR69" s="6" t="s">
        <v>13</v>
      </c>
    </row>
    <row r="70" spans="1:49" x14ac:dyDescent="0.25">
      <c r="A70" s="7">
        <v>98</v>
      </c>
      <c r="B70" s="4" t="s">
        <v>77</v>
      </c>
      <c r="C70" s="4" t="s">
        <v>3</v>
      </c>
      <c r="D70" s="4" t="s">
        <v>4</v>
      </c>
      <c r="E70" s="4" t="s">
        <v>78</v>
      </c>
      <c r="F70" s="4">
        <v>850.3</v>
      </c>
      <c r="G70" s="8">
        <v>0.44</v>
      </c>
      <c r="I70" s="6">
        <f>AVERAGE(H69:H70)</f>
        <v>3.2860484874550893</v>
      </c>
      <c r="K70" s="6">
        <f>AVERAGE(J69:J70)</f>
        <v>4.8126055562753383</v>
      </c>
      <c r="M70" s="6">
        <f>AVERAGE(L69:L70)</f>
        <v>2.2132419573183899</v>
      </c>
      <c r="O70" s="6">
        <f>AVERAGE(N69:N70)</f>
        <v>1.3477417980613984</v>
      </c>
      <c r="Q70" s="6">
        <f>AVERAGE(P69:P70)</f>
        <v>0.29253740712828119</v>
      </c>
      <c r="S70" s="6">
        <f>AVERAGE(R69:R70)</f>
        <v>1.1377125820025324</v>
      </c>
      <c r="U70" s="6">
        <f>AVERAGE(T69:T70)</f>
        <v>1.158263432677066</v>
      </c>
      <c r="W70" s="6">
        <f>AVERAGE(V69:V70)</f>
        <v>1.1806314738450074</v>
      </c>
      <c r="Y70" s="6">
        <f>AVERAGE(X69:X70)</f>
        <v>4.7441965517283977</v>
      </c>
      <c r="AA70" s="6" t="e">
        <f>AVERAGE(Z69:Z70)</f>
        <v>#DIV/0!</v>
      </c>
      <c r="AC70" s="6">
        <f>AVERAGE(AB69:AB70)</f>
        <v>1.6062054929519249</v>
      </c>
      <c r="AE70" s="6">
        <f>AVERAGE(AD69:AD70)</f>
        <v>9.0540665919030747</v>
      </c>
      <c r="AF70" s="6">
        <v>2.3643567991923566</v>
      </c>
      <c r="AG70" s="6">
        <f>AVERAGE(AF69:AF70)</f>
        <v>2.5417067013191934</v>
      </c>
      <c r="AI70" s="6">
        <f>AVERAGE(AH69:AH70)</f>
        <v>0.55347745625358835</v>
      </c>
      <c r="AK70" s="6">
        <f>AVERAGE(AJ69:AJ70)</f>
        <v>1.2406059969062659</v>
      </c>
      <c r="AM70" s="6" t="e">
        <f>AVERAGE(AL69:AL70)</f>
        <v>#DIV/0!</v>
      </c>
      <c r="AO70" s="6">
        <f>AVERAGE(AN69:AN70)</f>
        <v>2.7618366741287588</v>
      </c>
      <c r="AQ70" s="6" t="e">
        <f>AVERAGE(AP69:AP70)</f>
        <v>#DIV/0!</v>
      </c>
      <c r="AS70" s="6" t="e">
        <f>AVERAGE(AR69:AR70)</f>
        <v>#DIV/0!</v>
      </c>
      <c r="AU70" s="6" t="e">
        <f>AVERAGE(AT69:AT70)</f>
        <v>#DIV/0!</v>
      </c>
      <c r="AW70" s="6" t="e">
        <f>AVERAGE(AV69:AV70)</f>
        <v>#DIV/0!</v>
      </c>
    </row>
    <row r="71" spans="1:49" x14ac:dyDescent="0.25">
      <c r="A71" s="7">
        <v>85</v>
      </c>
      <c r="B71" s="4" t="s">
        <v>87</v>
      </c>
      <c r="C71" s="4" t="s">
        <v>3</v>
      </c>
      <c r="D71" s="4" t="s">
        <v>4</v>
      </c>
      <c r="E71" s="4" t="s">
        <v>88</v>
      </c>
      <c r="F71" s="4">
        <v>928.1</v>
      </c>
      <c r="G71" s="8">
        <v>0.37</v>
      </c>
      <c r="H71" s="4" t="s">
        <v>13</v>
      </c>
      <c r="J71" s="6" t="s">
        <v>13</v>
      </c>
      <c r="L71" s="6">
        <v>1.16416844132474</v>
      </c>
      <c r="N71" s="6" t="s">
        <v>13</v>
      </c>
      <c r="P71" s="6" t="s">
        <v>13</v>
      </c>
      <c r="R71" s="6" t="s">
        <v>13</v>
      </c>
      <c r="T71" s="6" t="s">
        <v>13</v>
      </c>
      <c r="V71" s="6" t="s">
        <v>13</v>
      </c>
      <c r="X71" s="6">
        <v>1.6404906851074217</v>
      </c>
      <c r="AB71" s="6" t="s">
        <v>13</v>
      </c>
      <c r="AD71" s="6" t="s">
        <v>13</v>
      </c>
      <c r="AF71" s="6">
        <v>0.9418817582807314</v>
      </c>
      <c r="AH71" s="6" t="s">
        <v>13</v>
      </c>
      <c r="AJ71" s="6">
        <v>1.3602904620493257</v>
      </c>
      <c r="AL71" s="6" t="s">
        <v>13</v>
      </c>
      <c r="AN71" s="6" t="s">
        <v>13</v>
      </c>
      <c r="AP71" s="6" t="s">
        <v>13</v>
      </c>
      <c r="AR71" s="6" t="s">
        <v>13</v>
      </c>
    </row>
    <row r="72" spans="1:49" x14ac:dyDescent="0.25">
      <c r="A72" s="7">
        <v>85</v>
      </c>
      <c r="B72" s="4" t="s">
        <v>87</v>
      </c>
      <c r="C72" s="4" t="s">
        <v>3</v>
      </c>
      <c r="D72" s="4" t="s">
        <v>4</v>
      </c>
      <c r="E72" s="4" t="s">
        <v>88</v>
      </c>
      <c r="F72" s="4">
        <v>928.1</v>
      </c>
      <c r="G72" s="8">
        <v>0.37</v>
      </c>
      <c r="I72" s="6" t="e">
        <f>AVERAGE(H71,H72)</f>
        <v>#DIV/0!</v>
      </c>
      <c r="K72" s="6" t="e">
        <f>AVERAGE(J71,J72)</f>
        <v>#DIV/0!</v>
      </c>
      <c r="M72" s="6">
        <f>AVERAGE(L71,L72)</f>
        <v>1.16416844132474</v>
      </c>
      <c r="O72" s="6" t="e">
        <f>AVERAGE(N71,N72)</f>
        <v>#DIV/0!</v>
      </c>
      <c r="Q72" s="6" t="e">
        <f>AVERAGE(P71,P72)</f>
        <v>#DIV/0!</v>
      </c>
      <c r="S72" s="6" t="e">
        <f>AVERAGE(R71,R72)</f>
        <v>#DIV/0!</v>
      </c>
      <c r="U72" s="6" t="e">
        <f>AVERAGE(T71,T72)</f>
        <v>#DIV/0!</v>
      </c>
      <c r="W72" s="6" t="e">
        <f>AVERAGE(V71,V72)</f>
        <v>#DIV/0!</v>
      </c>
      <c r="Y72" s="6">
        <f>AVERAGE(X71,X72)</f>
        <v>1.6404906851074217</v>
      </c>
      <c r="AA72" s="6" t="e">
        <f>AVERAGE(Z71,Z72)</f>
        <v>#DIV/0!</v>
      </c>
      <c r="AC72" s="6" t="e">
        <f>AVERAGE(AB71,AB72)</f>
        <v>#DIV/0!</v>
      </c>
      <c r="AE72" s="6" t="e">
        <f>AVERAGE(AD71,AD72)</f>
        <v>#DIV/0!</v>
      </c>
      <c r="AF72" s="6">
        <v>0.9585055235250215</v>
      </c>
      <c r="AG72" s="6">
        <f>AVERAGE(AF71,AF72)</f>
        <v>0.95019364090287639</v>
      </c>
      <c r="AI72" s="6" t="e">
        <f>AVERAGE(AH71,AH72)</f>
        <v>#DIV/0!</v>
      </c>
      <c r="AK72" s="6">
        <f>AVERAGE(AJ71,AJ72)</f>
        <v>1.3602904620493257</v>
      </c>
      <c r="AM72" s="6" t="e">
        <f>AVERAGE(AL71,AL72)</f>
        <v>#DIV/0!</v>
      </c>
      <c r="AO72" s="6" t="e">
        <f>AVERAGE(AN71,AN72)</f>
        <v>#DIV/0!</v>
      </c>
      <c r="AQ72" s="6" t="e">
        <f>AVERAGE(AP71,AP72)</f>
        <v>#DIV/0!</v>
      </c>
      <c r="AS72" s="6" t="e">
        <f>AVERAGE(AR71,AR72)</f>
        <v>#DIV/0!</v>
      </c>
      <c r="AU72" s="6" t="e">
        <f>AVERAGE(AT71,AT72)</f>
        <v>#DIV/0!</v>
      </c>
      <c r="AW72" s="6" t="e">
        <f>AVERAGE(AV71,AV72)</f>
        <v>#DIV/0!</v>
      </c>
    </row>
    <row r="73" spans="1:49" x14ac:dyDescent="0.25">
      <c r="A73" s="7">
        <v>94</v>
      </c>
      <c r="B73" s="4" t="s">
        <v>89</v>
      </c>
      <c r="C73" s="4" t="s">
        <v>3</v>
      </c>
      <c r="D73" s="4" t="s">
        <v>4</v>
      </c>
      <c r="E73" s="4" t="s">
        <v>90</v>
      </c>
      <c r="F73" s="4">
        <v>267.89999999999998</v>
      </c>
      <c r="G73" s="8">
        <v>0.18</v>
      </c>
      <c r="H73" s="4" t="s">
        <v>13</v>
      </c>
      <c r="J73" s="6" t="s">
        <v>13</v>
      </c>
      <c r="L73" s="6">
        <v>5.114019593152447</v>
      </c>
      <c r="N73" s="6" t="s">
        <v>13</v>
      </c>
      <c r="P73" s="6" t="s">
        <v>13</v>
      </c>
      <c r="R73" s="6" t="s">
        <v>13</v>
      </c>
      <c r="T73" s="6" t="s">
        <v>13</v>
      </c>
      <c r="V73" s="6" t="s">
        <v>13</v>
      </c>
      <c r="X73" s="6">
        <v>4.2375841693342275</v>
      </c>
      <c r="AB73" s="6" t="s">
        <v>13</v>
      </c>
      <c r="AD73" s="6" t="s">
        <v>13</v>
      </c>
      <c r="AF73" s="6">
        <v>2.2033644504672707</v>
      </c>
      <c r="AH73" s="6" t="s">
        <v>13</v>
      </c>
      <c r="AJ73" s="6">
        <v>0.85155795941902857</v>
      </c>
      <c r="AL73" s="6" t="s">
        <v>13</v>
      </c>
      <c r="AN73" s="6" t="s">
        <v>13</v>
      </c>
      <c r="AP73" s="6" t="s">
        <v>13</v>
      </c>
      <c r="AR73" s="6" t="s">
        <v>13</v>
      </c>
    </row>
    <row r="74" spans="1:49" x14ac:dyDescent="0.25">
      <c r="A74" s="7">
        <v>94</v>
      </c>
      <c r="B74" s="4" t="s">
        <v>89</v>
      </c>
      <c r="C74" s="4" t="s">
        <v>3</v>
      </c>
      <c r="D74" s="4" t="s">
        <v>4</v>
      </c>
      <c r="E74" s="4" t="s">
        <v>90</v>
      </c>
      <c r="F74" s="4">
        <v>267.89999999999998</v>
      </c>
      <c r="G74" s="8">
        <v>0.18</v>
      </c>
      <c r="I74" s="6" t="e">
        <f>AVERAGE(H73:H74)</f>
        <v>#DIV/0!</v>
      </c>
      <c r="K74" s="6" t="e">
        <f>AVERAGE(J73:J74)</f>
        <v>#DIV/0!</v>
      </c>
      <c r="M74" s="6">
        <f>AVERAGE(L73:L74)</f>
        <v>5.114019593152447</v>
      </c>
      <c r="O74" s="6" t="e">
        <f>AVERAGE(N73:N74)</f>
        <v>#DIV/0!</v>
      </c>
      <c r="Q74" s="6" t="e">
        <f>AVERAGE(P73:P74)</f>
        <v>#DIV/0!</v>
      </c>
      <c r="S74" s="6" t="e">
        <f>AVERAGE(R73:R74)</f>
        <v>#DIV/0!</v>
      </c>
      <c r="U74" s="6" t="e">
        <f>AVERAGE(T73:T74)</f>
        <v>#DIV/0!</v>
      </c>
      <c r="W74" s="6" t="e">
        <f>AVERAGE(V73:V74)</f>
        <v>#DIV/0!</v>
      </c>
      <c r="Y74" s="6">
        <f>AVERAGE(X73:X74)</f>
        <v>4.2375841693342275</v>
      </c>
      <c r="AA74" s="6" t="e">
        <f>AVERAGE(Z73:Z74)</f>
        <v>#DIV/0!</v>
      </c>
      <c r="AC74" s="6" t="e">
        <f>AVERAGE(AB73:AB74)</f>
        <v>#DIV/0!</v>
      </c>
      <c r="AE74" s="6" t="e">
        <f>AVERAGE(AD73:AD74)</f>
        <v>#DIV/0!</v>
      </c>
      <c r="AF74" s="6">
        <v>2.1974280309820222</v>
      </c>
      <c r="AG74" s="6">
        <f>AVERAGE(AF73:AF74)</f>
        <v>2.2003962407246465</v>
      </c>
      <c r="AI74" s="6" t="e">
        <f>AVERAGE(AH73:AH74)</f>
        <v>#DIV/0!</v>
      </c>
      <c r="AK74" s="6">
        <f>AVERAGE(AJ73:AJ74)</f>
        <v>0.85155795941902857</v>
      </c>
      <c r="AM74" s="6" t="e">
        <f>AVERAGE(AL73:AL74)</f>
        <v>#DIV/0!</v>
      </c>
      <c r="AO74" s="6" t="e">
        <f>AVERAGE(AN73:AN74)</f>
        <v>#DIV/0!</v>
      </c>
      <c r="AQ74" s="6" t="e">
        <f>AVERAGE(AP73:AP74)</f>
        <v>#DIV/0!</v>
      </c>
      <c r="AS74" s="6" t="e">
        <f>AVERAGE(AR73:AR74)</f>
        <v>#DIV/0!</v>
      </c>
      <c r="AU74" s="6" t="e">
        <f>AVERAGE(AT73:AT74)</f>
        <v>#DIV/0!</v>
      </c>
      <c r="AW74" s="6" t="e">
        <f>AVERAGE(AV73:AV74)</f>
        <v>#DIV/0!</v>
      </c>
    </row>
  </sheetData>
  <sortState xmlns:xlrd2="http://schemas.microsoft.com/office/spreadsheetml/2017/richdata2" ref="A1:AW75">
    <sortCondition ref="E1:E7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18405-C4C9-AD41-9899-CC35B03A8305}">
  <sheetPr codeName="Sheet11"/>
  <dimension ref="A1"/>
  <sheetViews>
    <sheetView workbookViewId="0">
      <selection activeCell="Q37" sqref="Q37"/>
    </sheetView>
  </sheetViews>
  <sheetFormatPr defaultColWidth="11" defaultRowHeight="15.7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16DDB-D3D0-F041-8913-B0D4E15A956D}">
  <sheetPr codeName="Sheet16"/>
  <dimension ref="A1:O52"/>
  <sheetViews>
    <sheetView workbookViewId="0">
      <selection activeCell="E44" sqref="E44"/>
    </sheetView>
  </sheetViews>
  <sheetFormatPr defaultColWidth="11" defaultRowHeight="15.75" x14ac:dyDescent="0.25"/>
  <cols>
    <col min="5" max="5" width="28.625" customWidth="1"/>
  </cols>
  <sheetData>
    <row r="1" spans="1:15" x14ac:dyDescent="0.25">
      <c r="F1" t="s">
        <v>31</v>
      </c>
      <c r="G1" t="s">
        <v>28</v>
      </c>
      <c r="H1" t="s">
        <v>29</v>
      </c>
      <c r="I1" t="s">
        <v>38</v>
      </c>
      <c r="J1" t="s">
        <v>30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</row>
    <row r="2" spans="1:15" x14ac:dyDescent="0.25">
      <c r="A2" s="5">
        <v>22</v>
      </c>
      <c r="B2" s="6" t="s">
        <v>100</v>
      </c>
      <c r="C2" s="6" t="s">
        <v>3</v>
      </c>
      <c r="D2" s="6" t="s">
        <v>4</v>
      </c>
      <c r="E2" s="6" t="s">
        <v>103</v>
      </c>
      <c r="F2" s="6">
        <v>2.9168010000000001E-2</v>
      </c>
      <c r="G2" s="6">
        <v>2.2619433</v>
      </c>
      <c r="H2" s="6">
        <v>0.29613068999999997</v>
      </c>
      <c r="I2" s="6">
        <v>8.72E-2</v>
      </c>
      <c r="J2" s="6">
        <v>4.1634562900000001</v>
      </c>
      <c r="K2" s="6">
        <v>0.45973807</v>
      </c>
      <c r="L2" s="6">
        <v>0.44959637000000002</v>
      </c>
      <c r="M2" s="6">
        <v>4.9420941000000003</v>
      </c>
      <c r="N2" s="6">
        <v>3.5122677000000002</v>
      </c>
      <c r="O2" s="6" t="s">
        <v>13</v>
      </c>
    </row>
    <row r="3" spans="1:15" x14ac:dyDescent="0.25">
      <c r="A3" s="5">
        <v>36</v>
      </c>
      <c r="B3" s="6" t="s">
        <v>101</v>
      </c>
      <c r="C3" s="6" t="s">
        <v>3</v>
      </c>
      <c r="D3" s="6" t="s">
        <v>4</v>
      </c>
      <c r="E3" s="15" t="s">
        <v>78</v>
      </c>
      <c r="F3" s="6" t="s">
        <v>13</v>
      </c>
      <c r="G3" s="6">
        <v>5.3081449799999998</v>
      </c>
      <c r="H3" s="6">
        <v>0.41052368</v>
      </c>
      <c r="I3" s="6" t="s">
        <v>13</v>
      </c>
      <c r="J3" s="6">
        <v>12.720635100000001</v>
      </c>
      <c r="K3" s="6">
        <v>0.25903249</v>
      </c>
      <c r="L3" s="6">
        <v>10.917726</v>
      </c>
      <c r="M3" s="6">
        <v>5.0600162800000001</v>
      </c>
      <c r="N3" s="6">
        <v>1.81304449</v>
      </c>
      <c r="O3" s="6" t="s">
        <v>13</v>
      </c>
    </row>
    <row r="4" spans="1:15" x14ac:dyDescent="0.25">
      <c r="A4" s="5">
        <v>37</v>
      </c>
      <c r="B4" s="6" t="s">
        <v>102</v>
      </c>
      <c r="C4" s="6" t="s">
        <v>3</v>
      </c>
      <c r="D4" s="6" t="s">
        <v>4</v>
      </c>
      <c r="E4" s="15" t="s">
        <v>104</v>
      </c>
      <c r="F4" s="6">
        <v>29.0995724</v>
      </c>
      <c r="G4" s="6" t="s">
        <v>13</v>
      </c>
      <c r="H4" s="6" t="s">
        <v>13</v>
      </c>
      <c r="I4" s="6" t="s">
        <v>13</v>
      </c>
      <c r="J4" s="6">
        <v>4.3546637600000002</v>
      </c>
      <c r="K4" s="6" t="s">
        <v>13</v>
      </c>
      <c r="L4" s="6">
        <v>27.945179</v>
      </c>
      <c r="M4" s="6">
        <v>2.6269865800000001</v>
      </c>
      <c r="N4" s="6">
        <v>5.3538675900000001</v>
      </c>
      <c r="O4" s="6" t="s">
        <v>13</v>
      </c>
    </row>
    <row r="5" spans="1:15" x14ac:dyDescent="0.25">
      <c r="A5" s="5">
        <v>95</v>
      </c>
      <c r="B5" s="6" t="s">
        <v>110</v>
      </c>
      <c r="C5" s="6" t="s">
        <v>3</v>
      </c>
      <c r="D5" s="6" t="s">
        <v>4</v>
      </c>
      <c r="E5" s="6" t="s">
        <v>76</v>
      </c>
      <c r="F5" s="6">
        <v>0.12363064</v>
      </c>
      <c r="G5" s="6" t="s">
        <v>13</v>
      </c>
      <c r="H5" s="6">
        <v>2.4645308699999999</v>
      </c>
      <c r="I5" s="6">
        <v>1.2611000000000001</v>
      </c>
      <c r="J5" s="6">
        <v>0.12844124000000001</v>
      </c>
      <c r="K5" s="6">
        <v>4.6737951899999999</v>
      </c>
      <c r="L5" s="6">
        <v>0.56144486000000005</v>
      </c>
      <c r="M5" s="6">
        <v>0.62222867000000004</v>
      </c>
      <c r="N5" s="6" t="s">
        <v>13</v>
      </c>
      <c r="O5" s="6">
        <v>2.3375357399999999</v>
      </c>
    </row>
    <row r="6" spans="1:15" x14ac:dyDescent="0.25">
      <c r="A6" s="5">
        <v>96</v>
      </c>
      <c r="B6" s="6" t="s">
        <v>111</v>
      </c>
      <c r="C6" s="6" t="s">
        <v>3</v>
      </c>
      <c r="D6" s="6" t="s">
        <v>4</v>
      </c>
      <c r="E6" s="6" t="s">
        <v>113</v>
      </c>
      <c r="F6" s="6">
        <v>0.33997720999999997</v>
      </c>
      <c r="G6" s="6">
        <v>7.9016230000000007E-2</v>
      </c>
      <c r="H6" s="6">
        <v>1.33124899</v>
      </c>
      <c r="I6" s="6">
        <v>0.98819999999999997</v>
      </c>
      <c r="J6" s="6">
        <v>5.4939700000000001E-2</v>
      </c>
      <c r="K6" s="6">
        <v>2.5633001599999998</v>
      </c>
      <c r="L6" s="6">
        <v>0.23046348999999999</v>
      </c>
      <c r="M6" s="6">
        <v>0.28981122999999998</v>
      </c>
      <c r="N6" s="6">
        <v>0.11595306</v>
      </c>
      <c r="O6" s="6">
        <v>0.69434498</v>
      </c>
    </row>
    <row r="7" spans="1:15" x14ac:dyDescent="0.25">
      <c r="A7" s="5">
        <v>104</v>
      </c>
      <c r="B7" s="6" t="s">
        <v>112</v>
      </c>
      <c r="C7" s="6" t="s">
        <v>3</v>
      </c>
      <c r="D7" s="6" t="s">
        <v>4</v>
      </c>
      <c r="E7" s="6" t="s">
        <v>114</v>
      </c>
      <c r="F7" s="6">
        <v>0.13084842999999999</v>
      </c>
      <c r="G7" s="6" t="s">
        <v>13</v>
      </c>
      <c r="H7" s="6">
        <v>1.1218307199999999</v>
      </c>
      <c r="I7" s="6">
        <v>1.66</v>
      </c>
      <c r="J7" s="6">
        <v>0.23661589</v>
      </c>
      <c r="K7" s="6">
        <v>4.4070227500000003</v>
      </c>
      <c r="L7" s="6" t="s">
        <v>13</v>
      </c>
      <c r="M7" s="6">
        <v>0.11609501999999999</v>
      </c>
      <c r="N7" s="6">
        <v>2.668303E-2</v>
      </c>
      <c r="O7" s="6" t="s">
        <v>13</v>
      </c>
    </row>
    <row r="8" spans="1:15" x14ac:dyDescent="0.25">
      <c r="A8" s="5">
        <v>38</v>
      </c>
      <c r="B8" s="6" t="s">
        <v>119</v>
      </c>
      <c r="C8" s="6" t="s">
        <v>3</v>
      </c>
      <c r="D8" s="6" t="s">
        <v>4</v>
      </c>
      <c r="E8" s="15" t="s">
        <v>78</v>
      </c>
      <c r="F8" s="6">
        <v>7.7025059100000002</v>
      </c>
      <c r="G8" s="6" t="s">
        <v>13</v>
      </c>
      <c r="H8" s="6">
        <v>0.56859318000000003</v>
      </c>
      <c r="I8" s="6">
        <v>1.0552119799999999</v>
      </c>
      <c r="J8" s="6">
        <v>0.50065132000000001</v>
      </c>
      <c r="K8" s="6">
        <v>0.91999237</v>
      </c>
      <c r="L8" s="6">
        <v>1.0020506899999999</v>
      </c>
      <c r="M8" s="6">
        <v>2.1695148</v>
      </c>
      <c r="N8" s="6">
        <v>0.34060791000000001</v>
      </c>
      <c r="O8" s="6">
        <v>0.16213886999999999</v>
      </c>
    </row>
    <row r="9" spans="1:15" x14ac:dyDescent="0.25">
      <c r="A9" s="5">
        <v>39</v>
      </c>
      <c r="B9" s="6" t="s">
        <v>120</v>
      </c>
      <c r="C9" s="6" t="s">
        <v>3</v>
      </c>
      <c r="D9" s="6" t="s">
        <v>4</v>
      </c>
      <c r="E9" s="6" t="s">
        <v>128</v>
      </c>
      <c r="F9" s="6" t="s">
        <v>13</v>
      </c>
      <c r="G9" s="6">
        <v>3.53693255</v>
      </c>
      <c r="H9" s="6">
        <v>1.1264543300000001</v>
      </c>
      <c r="I9" s="6">
        <v>1.35005781</v>
      </c>
      <c r="J9" s="6">
        <v>4.49308306</v>
      </c>
      <c r="K9" s="6">
        <v>0.77980886000000005</v>
      </c>
      <c r="L9" s="6">
        <v>1.8955507199999999</v>
      </c>
      <c r="M9" s="6">
        <v>2.1820671599999999</v>
      </c>
      <c r="N9" s="6">
        <v>2.2393610800000001</v>
      </c>
      <c r="O9" s="6" t="s">
        <v>13</v>
      </c>
    </row>
    <row r="10" spans="1:15" x14ac:dyDescent="0.25">
      <c r="A10" s="5">
        <v>41</v>
      </c>
      <c r="B10" s="6" t="s">
        <v>121</v>
      </c>
      <c r="C10" s="6" t="s">
        <v>3</v>
      </c>
      <c r="D10" s="6" t="s">
        <v>4</v>
      </c>
      <c r="E10" s="6" t="s">
        <v>122</v>
      </c>
      <c r="F10" s="6">
        <v>1.7352244100000001</v>
      </c>
      <c r="G10" s="6">
        <v>0.41020602</v>
      </c>
      <c r="H10" s="6">
        <v>1.1023894000000001</v>
      </c>
      <c r="I10" s="6">
        <v>0.38853839000000001</v>
      </c>
      <c r="J10" s="6">
        <v>7.6044811499999998</v>
      </c>
      <c r="K10" s="6">
        <v>0.70267351</v>
      </c>
      <c r="L10" s="6">
        <v>0.81024200000000002</v>
      </c>
      <c r="M10" s="6">
        <v>3.0187714899999998</v>
      </c>
      <c r="N10" s="6">
        <v>1.00647876</v>
      </c>
      <c r="O10" s="6">
        <v>4.2440922199999997</v>
      </c>
    </row>
    <row r="11" spans="1:15" x14ac:dyDescent="0.25">
      <c r="A11" s="5">
        <v>63</v>
      </c>
      <c r="B11" s="6" t="s">
        <v>123</v>
      </c>
      <c r="C11" s="6" t="s">
        <v>3</v>
      </c>
      <c r="D11" s="6" t="s">
        <v>4</v>
      </c>
      <c r="E11" s="6" t="s">
        <v>129</v>
      </c>
      <c r="F11" s="6" t="s">
        <v>13</v>
      </c>
      <c r="G11" s="6">
        <v>7.25941948</v>
      </c>
      <c r="H11" s="6" t="s">
        <v>13</v>
      </c>
      <c r="I11" s="6" t="s">
        <v>13</v>
      </c>
      <c r="J11" s="6">
        <v>23.184493400000001</v>
      </c>
      <c r="K11" s="6">
        <v>4.4040322600000001</v>
      </c>
      <c r="L11" s="6" t="s">
        <v>13</v>
      </c>
      <c r="M11" s="6">
        <v>1.2555614900000001</v>
      </c>
      <c r="N11" s="6">
        <v>4.04920335</v>
      </c>
      <c r="O11" s="6" t="s">
        <v>13</v>
      </c>
    </row>
    <row r="12" spans="1:15" x14ac:dyDescent="0.25">
      <c r="A12" s="5">
        <v>81</v>
      </c>
      <c r="B12" s="6" t="s">
        <v>124</v>
      </c>
      <c r="C12" s="6" t="s">
        <v>3</v>
      </c>
      <c r="D12" s="6" t="s">
        <v>4</v>
      </c>
      <c r="E12" s="6" t="s">
        <v>103</v>
      </c>
      <c r="F12" s="6" t="s">
        <v>13</v>
      </c>
      <c r="G12" s="6" t="s">
        <v>13</v>
      </c>
      <c r="H12" s="6">
        <v>2.27625542</v>
      </c>
      <c r="I12" s="6">
        <v>1.1547943000000001</v>
      </c>
      <c r="J12" s="6" t="s">
        <v>13</v>
      </c>
      <c r="K12" s="6">
        <v>3.9237103800000002</v>
      </c>
      <c r="L12" s="6" t="s">
        <v>13</v>
      </c>
      <c r="M12" s="6" t="s">
        <v>13</v>
      </c>
      <c r="N12" s="6" t="s">
        <v>13</v>
      </c>
      <c r="O12" s="6" t="s">
        <v>13</v>
      </c>
    </row>
    <row r="13" spans="1:15" x14ac:dyDescent="0.25">
      <c r="A13" s="5">
        <v>93</v>
      </c>
      <c r="B13" s="6" t="s">
        <v>125</v>
      </c>
      <c r="C13" s="6" t="s">
        <v>3</v>
      </c>
      <c r="D13" s="6" t="s">
        <v>4</v>
      </c>
      <c r="E13" s="6" t="s">
        <v>126</v>
      </c>
      <c r="F13" s="6">
        <v>1.2478599999999999E-2</v>
      </c>
      <c r="G13" s="6" t="s">
        <v>13</v>
      </c>
      <c r="H13" s="6">
        <v>2.9857454799999998</v>
      </c>
      <c r="I13" s="6">
        <v>1.7869032899999999</v>
      </c>
      <c r="J13" s="6">
        <v>2.7534159999999998E-2</v>
      </c>
      <c r="K13" s="6">
        <v>4.12717797</v>
      </c>
      <c r="L13" s="6" t="s">
        <v>13</v>
      </c>
      <c r="M13" s="6">
        <v>8.5458200000000008E-3</v>
      </c>
      <c r="N13" s="6" t="s">
        <v>13</v>
      </c>
      <c r="O13" s="6" t="s">
        <v>13</v>
      </c>
    </row>
    <row r="14" spans="1:15" x14ac:dyDescent="0.25">
      <c r="A14" s="5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spans="1:15" x14ac:dyDescent="0.25">
      <c r="A15" s="5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15" x14ac:dyDescent="0.25">
      <c r="A16" s="5">
        <v>131</v>
      </c>
      <c r="B16" s="6" t="s">
        <v>127</v>
      </c>
      <c r="C16" s="6" t="s">
        <v>3</v>
      </c>
      <c r="D16" s="6" t="s">
        <v>4</v>
      </c>
      <c r="E16" s="6" t="s">
        <v>16</v>
      </c>
      <c r="F16" s="6">
        <v>2.428543E-2</v>
      </c>
      <c r="G16" s="6">
        <v>2.0363154799999998</v>
      </c>
      <c r="H16" s="6">
        <v>0.30341460999999997</v>
      </c>
      <c r="I16" s="6">
        <v>0.12767402999999999</v>
      </c>
      <c r="J16" s="6">
        <v>0.36301685</v>
      </c>
      <c r="K16" s="6">
        <v>5.808762E-2</v>
      </c>
      <c r="L16" s="6" t="s">
        <v>13</v>
      </c>
      <c r="M16" s="6">
        <v>0.85706819999999995</v>
      </c>
      <c r="N16" s="6">
        <v>1.09378621</v>
      </c>
      <c r="O16" s="6" t="s">
        <v>13</v>
      </c>
    </row>
    <row r="17" spans="1:15" x14ac:dyDescent="0.25">
      <c r="A17" s="5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5" x14ac:dyDescent="0.25">
      <c r="A18" s="5">
        <v>79</v>
      </c>
      <c r="B18" s="6">
        <v>50621</v>
      </c>
      <c r="C18" s="6" t="s">
        <v>9</v>
      </c>
      <c r="D18" s="6" t="s">
        <v>4</v>
      </c>
      <c r="E18" s="6" t="s">
        <v>18</v>
      </c>
      <c r="F18" s="6">
        <v>72.661425699999995</v>
      </c>
      <c r="G18" s="6" t="s">
        <v>13</v>
      </c>
      <c r="H18" s="6">
        <v>7.0904328100000003</v>
      </c>
      <c r="I18" s="6">
        <v>6.3936000000000002</v>
      </c>
      <c r="J18" s="6">
        <v>8.98279973</v>
      </c>
      <c r="K18" s="6">
        <v>5.5367992800000003</v>
      </c>
      <c r="L18" s="6" t="s">
        <v>13</v>
      </c>
      <c r="M18" s="6">
        <v>6.8557896400000002</v>
      </c>
      <c r="N18" s="6">
        <v>5.2296272699999999</v>
      </c>
      <c r="O18" s="6" t="s">
        <v>13</v>
      </c>
    </row>
    <row r="19" spans="1:15" x14ac:dyDescent="0.25">
      <c r="A19" s="5">
        <v>82</v>
      </c>
      <c r="B19" s="6" t="s">
        <v>109</v>
      </c>
      <c r="C19" s="6" t="s">
        <v>9</v>
      </c>
      <c r="D19" s="6" t="s">
        <v>4</v>
      </c>
      <c r="E19" s="6" t="s">
        <v>18</v>
      </c>
      <c r="F19" s="6">
        <v>18.9214257</v>
      </c>
      <c r="G19" s="6" t="s">
        <v>13</v>
      </c>
      <c r="H19" s="6">
        <v>1.5101220799999999</v>
      </c>
      <c r="I19" s="6">
        <v>2.9969999999999999</v>
      </c>
      <c r="J19" s="6">
        <v>10.048824400000001</v>
      </c>
      <c r="K19" s="6">
        <v>5.6663890000000001E-2</v>
      </c>
      <c r="L19" s="6" t="s">
        <v>13</v>
      </c>
      <c r="M19" s="6">
        <v>11.944749399999999</v>
      </c>
      <c r="N19" s="6">
        <v>7.1998760700000002</v>
      </c>
      <c r="O19" s="6" t="s">
        <v>13</v>
      </c>
    </row>
    <row r="20" spans="1:15" x14ac:dyDescent="0.25">
      <c r="A20" s="5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5">
      <c r="A21" s="5">
        <v>16</v>
      </c>
      <c r="B21" s="6" t="s">
        <v>115</v>
      </c>
      <c r="C21" s="6" t="s">
        <v>8</v>
      </c>
      <c r="D21" s="6" t="s">
        <v>13</v>
      </c>
      <c r="E21" s="6" t="s">
        <v>13</v>
      </c>
      <c r="F21" s="6">
        <v>3.0330029399999998</v>
      </c>
      <c r="G21" s="6">
        <v>0.20930815</v>
      </c>
      <c r="H21" s="6">
        <v>0.51236948000000004</v>
      </c>
      <c r="I21" s="6">
        <v>2.4081261600000001</v>
      </c>
      <c r="J21" s="6">
        <v>1.58777718</v>
      </c>
      <c r="K21" s="6">
        <v>0.62683582000000004</v>
      </c>
      <c r="L21" s="6">
        <v>1.06780301</v>
      </c>
      <c r="M21" s="6">
        <v>0.59973520000000002</v>
      </c>
      <c r="N21" s="6">
        <v>1.4153988200000001</v>
      </c>
      <c r="O21" s="6">
        <v>1.3132121299999999</v>
      </c>
    </row>
    <row r="22" spans="1:15" x14ac:dyDescent="0.25">
      <c r="A22" s="5">
        <v>17</v>
      </c>
      <c r="B22" s="6" t="s">
        <v>86</v>
      </c>
      <c r="C22" s="6" t="s">
        <v>8</v>
      </c>
      <c r="D22" s="6" t="s">
        <v>13</v>
      </c>
      <c r="E22" s="6" t="s">
        <v>13</v>
      </c>
      <c r="F22" s="6">
        <v>26.038273100000001</v>
      </c>
      <c r="G22" s="6" t="s">
        <v>13</v>
      </c>
      <c r="H22" s="6" t="s">
        <v>13</v>
      </c>
      <c r="I22" s="6" t="s">
        <v>13</v>
      </c>
      <c r="J22" s="6" t="s">
        <v>13</v>
      </c>
      <c r="K22" s="6" t="s">
        <v>13</v>
      </c>
      <c r="L22" s="6" t="s">
        <v>13</v>
      </c>
      <c r="M22" s="6">
        <v>25.168425599999999</v>
      </c>
      <c r="N22" s="6" t="s">
        <v>13</v>
      </c>
      <c r="O22" s="6" t="s">
        <v>13</v>
      </c>
    </row>
    <row r="23" spans="1:15" x14ac:dyDescent="0.25">
      <c r="A23" s="5">
        <v>32</v>
      </c>
      <c r="B23" s="6" t="s">
        <v>116</v>
      </c>
      <c r="C23" s="6" t="s">
        <v>8</v>
      </c>
      <c r="D23" s="6" t="s">
        <v>13</v>
      </c>
      <c r="E23" s="6" t="s">
        <v>13</v>
      </c>
      <c r="F23" s="6">
        <v>0.65472503000000004</v>
      </c>
      <c r="G23" s="6">
        <v>0.22276045999999999</v>
      </c>
      <c r="H23" s="6">
        <v>0.57586859999999995</v>
      </c>
      <c r="I23" s="6">
        <v>1.3934268400000001</v>
      </c>
      <c r="J23" s="6">
        <v>0.1588784</v>
      </c>
      <c r="K23" s="6">
        <v>0.85399550999999996</v>
      </c>
      <c r="L23" s="6">
        <v>0.75228521999999998</v>
      </c>
      <c r="M23" s="6">
        <v>1.51652915</v>
      </c>
      <c r="N23" s="6">
        <v>0.21842792</v>
      </c>
      <c r="O23" s="6">
        <v>1.9507129599999999</v>
      </c>
    </row>
    <row r="24" spans="1:15" x14ac:dyDescent="0.25">
      <c r="A24" s="5">
        <v>34</v>
      </c>
      <c r="B24" s="6" t="s">
        <v>117</v>
      </c>
      <c r="C24" s="6" t="s">
        <v>8</v>
      </c>
      <c r="D24" s="6" t="s">
        <v>13</v>
      </c>
      <c r="E24" s="6" t="s">
        <v>13</v>
      </c>
      <c r="F24" s="6" t="s">
        <v>13</v>
      </c>
      <c r="G24" s="6" t="s">
        <v>13</v>
      </c>
      <c r="H24" s="6" t="s">
        <v>13</v>
      </c>
      <c r="I24" s="6" t="s">
        <v>13</v>
      </c>
      <c r="J24" s="6" t="s">
        <v>13</v>
      </c>
      <c r="K24" s="6" t="s">
        <v>13</v>
      </c>
      <c r="L24" s="6" t="s">
        <v>13</v>
      </c>
      <c r="M24" s="6" t="s">
        <v>13</v>
      </c>
      <c r="N24" s="6" t="s">
        <v>13</v>
      </c>
      <c r="O24" s="6" t="s">
        <v>13</v>
      </c>
    </row>
    <row r="25" spans="1:15" x14ac:dyDescent="0.25">
      <c r="A25" s="5">
        <v>49</v>
      </c>
      <c r="B25" s="6" t="s">
        <v>118</v>
      </c>
      <c r="C25" s="6" t="s">
        <v>8</v>
      </c>
      <c r="D25" s="6" t="s">
        <v>13</v>
      </c>
      <c r="E25" s="6" t="s">
        <v>13</v>
      </c>
      <c r="F25" s="6">
        <v>4.7748161099999997</v>
      </c>
      <c r="G25" s="6" t="s">
        <v>13</v>
      </c>
      <c r="H25" s="6">
        <v>2.3277311599999999</v>
      </c>
      <c r="I25" s="6">
        <v>2.0436303599999999</v>
      </c>
      <c r="J25" s="6" t="s">
        <v>13</v>
      </c>
      <c r="K25" s="6">
        <v>0.89450015999999999</v>
      </c>
      <c r="L25" s="6">
        <v>0.80888442999999999</v>
      </c>
      <c r="M25" s="6">
        <v>0.33240354</v>
      </c>
      <c r="N25" s="6">
        <v>0.95132198000000001</v>
      </c>
      <c r="O25" s="6">
        <v>0.56728301999999997</v>
      </c>
    </row>
    <row r="26" spans="1:15" x14ac:dyDescent="0.25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25">
      <c r="A27" s="5">
        <v>68</v>
      </c>
      <c r="B27" s="6" t="s">
        <v>105</v>
      </c>
      <c r="C27" s="6" t="s">
        <v>17</v>
      </c>
      <c r="D27" s="6" t="s">
        <v>4</v>
      </c>
      <c r="E27" s="6" t="s">
        <v>16</v>
      </c>
      <c r="F27" s="6" t="s">
        <v>13</v>
      </c>
      <c r="G27" s="6" t="s">
        <v>13</v>
      </c>
      <c r="H27" s="6" t="s">
        <v>13</v>
      </c>
      <c r="I27" s="6" t="s">
        <v>13</v>
      </c>
      <c r="J27" s="6" t="s">
        <v>13</v>
      </c>
      <c r="K27" s="6" t="s">
        <v>13</v>
      </c>
      <c r="L27" s="6" t="s">
        <v>13</v>
      </c>
      <c r="M27" s="6" t="s">
        <v>13</v>
      </c>
      <c r="N27" s="6" t="s">
        <v>13</v>
      </c>
      <c r="O27" s="6" t="s">
        <v>13</v>
      </c>
    </row>
    <row r="28" spans="1:15" x14ac:dyDescent="0.25">
      <c r="A28" s="5">
        <v>70</v>
      </c>
      <c r="B28" s="6" t="s">
        <v>106</v>
      </c>
      <c r="C28" s="6" t="s">
        <v>17</v>
      </c>
      <c r="D28" s="6" t="s">
        <v>4</v>
      </c>
      <c r="E28" s="6" t="s">
        <v>16</v>
      </c>
      <c r="F28" s="6" t="s">
        <v>13</v>
      </c>
      <c r="G28" s="6" t="s">
        <v>13</v>
      </c>
      <c r="H28" s="6">
        <v>1.5143345399999999</v>
      </c>
      <c r="I28" s="6">
        <v>1.0952</v>
      </c>
      <c r="J28" s="6">
        <v>0.11021605</v>
      </c>
      <c r="K28" s="6">
        <v>2.2731557900000001</v>
      </c>
      <c r="L28" s="6" t="s">
        <v>13</v>
      </c>
      <c r="M28" s="6">
        <v>4.6843800000000001E-3</v>
      </c>
      <c r="N28" s="6" t="s">
        <v>13</v>
      </c>
      <c r="O28" s="6">
        <v>0.61612160999999999</v>
      </c>
    </row>
    <row r="29" spans="1:15" x14ac:dyDescent="0.25">
      <c r="A29" s="5">
        <v>71</v>
      </c>
      <c r="B29" s="6" t="s">
        <v>107</v>
      </c>
      <c r="C29" s="6" t="s">
        <v>17</v>
      </c>
      <c r="D29" s="6" t="s">
        <v>4</v>
      </c>
      <c r="E29" s="6" t="s">
        <v>16</v>
      </c>
      <c r="F29" s="6" t="s">
        <v>13</v>
      </c>
      <c r="G29" s="6">
        <v>0.25734348000000001</v>
      </c>
      <c r="H29" s="6">
        <v>0.83363085999999997</v>
      </c>
      <c r="I29" s="6">
        <v>0.92669999999999997</v>
      </c>
      <c r="J29" s="6">
        <v>0.26102135999999998</v>
      </c>
      <c r="K29" s="6">
        <v>1.2531039799999999</v>
      </c>
      <c r="L29" s="6">
        <v>0.12013894999999999</v>
      </c>
      <c r="M29" s="6">
        <v>0.33526531999999998</v>
      </c>
      <c r="N29" s="6">
        <v>0.11843048</v>
      </c>
      <c r="O29" s="6" t="s">
        <v>13</v>
      </c>
    </row>
    <row r="30" spans="1:15" x14ac:dyDescent="0.25">
      <c r="A30" s="5">
        <v>80</v>
      </c>
      <c r="B30" s="6" t="s">
        <v>108</v>
      </c>
      <c r="C30" s="6" t="s">
        <v>17</v>
      </c>
      <c r="D30" s="6" t="s">
        <v>4</v>
      </c>
      <c r="E30" s="6" t="s">
        <v>16</v>
      </c>
      <c r="F30" s="6">
        <v>0.15581326000000001</v>
      </c>
      <c r="G30" s="6">
        <v>4.0958689599999998</v>
      </c>
      <c r="H30" s="6">
        <v>0.16533966999999999</v>
      </c>
      <c r="I30" s="6">
        <v>0.28489999999999999</v>
      </c>
      <c r="J30" s="6" t="s">
        <v>13</v>
      </c>
      <c r="K30" s="6">
        <v>0.17796696000000001</v>
      </c>
      <c r="L30" s="6">
        <v>0.46896996000000002</v>
      </c>
      <c r="M30" s="6">
        <v>5.6536039200000001</v>
      </c>
      <c r="N30" s="6">
        <v>2.12598259</v>
      </c>
      <c r="O30" s="6" t="s">
        <v>13</v>
      </c>
    </row>
    <row r="37" spans="2:4" x14ac:dyDescent="0.25">
      <c r="B37" s="2"/>
      <c r="C37" s="3" t="s">
        <v>135</v>
      </c>
      <c r="D37" s="3" t="s">
        <v>32</v>
      </c>
    </row>
    <row r="38" spans="2:4" x14ac:dyDescent="0.25">
      <c r="B38" s="3" t="s">
        <v>136</v>
      </c>
      <c r="C38" s="3" t="s">
        <v>132</v>
      </c>
      <c r="D38" s="3" t="s">
        <v>132</v>
      </c>
    </row>
    <row r="39" spans="2:4" x14ac:dyDescent="0.25">
      <c r="B39" s="3" t="s">
        <v>137</v>
      </c>
      <c r="C39" s="3" t="s">
        <v>138</v>
      </c>
      <c r="D39" s="3" t="s">
        <v>138</v>
      </c>
    </row>
    <row r="40" spans="2:4" x14ac:dyDescent="0.25">
      <c r="B40" s="3" t="s">
        <v>139</v>
      </c>
      <c r="C40" s="3" t="s">
        <v>140</v>
      </c>
      <c r="D40" s="3" t="s">
        <v>141</v>
      </c>
    </row>
    <row r="41" spans="2:4" x14ac:dyDescent="0.25">
      <c r="B41" s="3" t="s">
        <v>142</v>
      </c>
      <c r="C41" s="3" t="s">
        <v>132</v>
      </c>
      <c r="D41" s="3" t="s">
        <v>140</v>
      </c>
    </row>
    <row r="42" spans="2:4" x14ac:dyDescent="0.25">
      <c r="B42" s="3" t="s">
        <v>143</v>
      </c>
      <c r="C42" s="3" t="s">
        <v>140</v>
      </c>
      <c r="D42" s="3" t="s">
        <v>140</v>
      </c>
    </row>
    <row r="43" spans="2:4" x14ac:dyDescent="0.25">
      <c r="B43" s="3" t="s">
        <v>144</v>
      </c>
      <c r="C43" s="3" t="s">
        <v>132</v>
      </c>
      <c r="D43" s="3" t="s">
        <v>145</v>
      </c>
    </row>
    <row r="44" spans="2:4" x14ac:dyDescent="0.25">
      <c r="B44" s="3" t="s">
        <v>146</v>
      </c>
      <c r="C44" s="3" t="s">
        <v>145</v>
      </c>
      <c r="D44" s="3" t="s">
        <v>147</v>
      </c>
    </row>
    <row r="45" spans="2:4" x14ac:dyDescent="0.25">
      <c r="B45" s="3" t="s">
        <v>148</v>
      </c>
      <c r="C45" s="3" t="s">
        <v>145</v>
      </c>
      <c r="D45" s="3" t="s">
        <v>140</v>
      </c>
    </row>
    <row r="46" spans="2:4" x14ac:dyDescent="0.25">
      <c r="B46" s="16" t="s">
        <v>149</v>
      </c>
      <c r="C46" s="16" t="s">
        <v>150</v>
      </c>
      <c r="D46" s="16" t="s">
        <v>147</v>
      </c>
    </row>
    <row r="47" spans="2:4" x14ac:dyDescent="0.25">
      <c r="B47" s="3" t="s">
        <v>151</v>
      </c>
      <c r="C47" s="3" t="s">
        <v>150</v>
      </c>
      <c r="D47" s="3" t="s">
        <v>147</v>
      </c>
    </row>
    <row r="48" spans="2:4" x14ac:dyDescent="0.25">
      <c r="B48" s="3" t="s">
        <v>152</v>
      </c>
      <c r="C48" s="3" t="s">
        <v>153</v>
      </c>
      <c r="D48" s="3" t="s">
        <v>147</v>
      </c>
    </row>
    <row r="49" spans="2:4" x14ac:dyDescent="0.25">
      <c r="B49" s="3" t="s">
        <v>154</v>
      </c>
      <c r="C49" s="3" t="s">
        <v>150</v>
      </c>
      <c r="D49" s="3" t="s">
        <v>155</v>
      </c>
    </row>
    <row r="50" spans="2:4" x14ac:dyDescent="0.25">
      <c r="B50" s="3" t="s">
        <v>156</v>
      </c>
      <c r="C50" s="3" t="s">
        <v>153</v>
      </c>
      <c r="D50" s="3" t="s">
        <v>155</v>
      </c>
    </row>
    <row r="51" spans="2:4" x14ac:dyDescent="0.25">
      <c r="B51" s="3" t="s">
        <v>157</v>
      </c>
      <c r="C51" s="3" t="s">
        <v>158</v>
      </c>
      <c r="D51" s="3" t="s">
        <v>147</v>
      </c>
    </row>
    <row r="52" spans="2:4" x14ac:dyDescent="0.25">
      <c r="B52" s="3" t="s">
        <v>159</v>
      </c>
      <c r="C52" s="3" t="s">
        <v>158</v>
      </c>
      <c r="D52" s="3" t="s">
        <v>15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STER_DATA_REPLICATES INCL.</vt:lpstr>
      <vt:lpstr>EPCAM ADJUSTED ANALYSIS</vt:lpstr>
      <vt:lpstr>MASTER_DATA_Sort post R8</vt:lpstr>
      <vt:lpstr>Run 9_FAILED</vt:lpstr>
      <vt:lpstr>Sorted Run 10&amp;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en McGregor</dc:creator>
  <cp:lastModifiedBy>Agne Antanaviciute</cp:lastModifiedBy>
  <dcterms:created xsi:type="dcterms:W3CDTF">2023-12-09T14:31:56Z</dcterms:created>
  <dcterms:modified xsi:type="dcterms:W3CDTF">2025-09-28T22:19:55Z</dcterms:modified>
</cp:coreProperties>
</file>